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T$61</definedName>
  </definedNames>
  <calcPr calcId="125725"/>
</workbook>
</file>

<file path=xl/calcChain.xml><?xml version="1.0" encoding="utf-8"?>
<calcChain xmlns="http://schemas.openxmlformats.org/spreadsheetml/2006/main">
  <c r="AP46" i="1"/>
  <c r="AJ46"/>
  <c r="AP38"/>
  <c r="AJ38"/>
  <c r="AM37"/>
  <c r="AP26"/>
  <c r="AJ26"/>
  <c r="AS11"/>
  <c r="AM11"/>
  <c r="AP10"/>
  <c r="AJ10"/>
</calcChain>
</file>

<file path=xl/sharedStrings.xml><?xml version="1.0" encoding="utf-8"?>
<sst xmlns="http://schemas.openxmlformats.org/spreadsheetml/2006/main" count="1307" uniqueCount="664">
  <si>
    <t>gene_id</t>
  </si>
  <si>
    <t>H12</t>
    <phoneticPr fontId="1" type="noConversion"/>
  </si>
  <si>
    <t>Gene Length</t>
  </si>
  <si>
    <t>UP_DOWN_REGULATION(H12vsL4)</t>
  </si>
  <si>
    <t>log2ratio(H12vsL4)</t>
  </si>
  <si>
    <t>q value(H12vsL4)</t>
  </si>
  <si>
    <t>UP_DOWN_REGULATION(H10vsL4)</t>
  </si>
  <si>
    <t>log2ratio(H10vsL4)</t>
  </si>
  <si>
    <t>q value(H10vsL4)</t>
  </si>
  <si>
    <t>UP_DOWN_REGULATION(H12vsL6)</t>
  </si>
  <si>
    <t>log2ratio(H12vsL6)</t>
  </si>
  <si>
    <t>q value(H12vsL6)</t>
  </si>
  <si>
    <t>UP_DOWN_REGULATION(H10vsL6)</t>
  </si>
  <si>
    <t>log2ratio(H10vsL6)</t>
  </si>
  <si>
    <t>q value(H10vsL6)</t>
  </si>
  <si>
    <t>Inf</t>
  </si>
  <si>
    <t>NA</t>
  </si>
  <si>
    <t>Cluster-32860.118194</t>
  </si>
  <si>
    <t>UP</t>
  </si>
  <si>
    <t>DOWN</t>
  </si>
  <si>
    <t>Cluster-32860.214490</t>
  </si>
  <si>
    <t>Cluster-32860.196951</t>
  </si>
  <si>
    <t>Cluster-32860.96052</t>
  </si>
  <si>
    <t>Cluster-32860.180988</t>
  </si>
  <si>
    <t>Cluster-32860.203973</t>
  </si>
  <si>
    <t>Cluster-32860.85102</t>
  </si>
  <si>
    <t>Cluster-32860.54019</t>
  </si>
  <si>
    <t>Cluster-15218.0</t>
  </si>
  <si>
    <t>HMGCR</t>
  </si>
  <si>
    <t>Cluster-32860.8650</t>
  </si>
  <si>
    <t>Cluster-32860.97130</t>
  </si>
  <si>
    <t>Cluster-32860.154841</t>
  </si>
  <si>
    <t>Cluster-32860.153476</t>
  </si>
  <si>
    <t>Cluster-32860.210541</t>
  </si>
  <si>
    <t>Cluster-32860.68005</t>
  </si>
  <si>
    <t>Cluster-32860.68007</t>
  </si>
  <si>
    <t>Cluster-32860.78191</t>
  </si>
  <si>
    <t>Cluster-32860.80469</t>
  </si>
  <si>
    <t>Cluster-32860.17835</t>
  </si>
  <si>
    <t>Cluster-32860.45577</t>
  </si>
  <si>
    <t>Cluster-32860.65146</t>
  </si>
  <si>
    <t>Cluster-32860.152893</t>
  </si>
  <si>
    <t>Cluster-23128.0</t>
  </si>
  <si>
    <t>Cluster-32860.169722</t>
  </si>
  <si>
    <t>Cluster-32860.39642</t>
  </si>
  <si>
    <t>Cluster-32860.21126</t>
  </si>
  <si>
    <t>Cluster-32860.210524</t>
  </si>
  <si>
    <t>Cluster-32860.96966</t>
  </si>
  <si>
    <t>Cluster-32860.96963</t>
  </si>
  <si>
    <t>Cluster-32860.86946</t>
  </si>
  <si>
    <t>Cluster-32860.229125</t>
  </si>
  <si>
    <t>Cluster-32860.22445</t>
  </si>
  <si>
    <t>Cluster-32860.22442</t>
  </si>
  <si>
    <t>Cluster-32860.177483</t>
  </si>
  <si>
    <t>Cluster-32860.15584</t>
  </si>
  <si>
    <t>Cluster-32860.106179</t>
  </si>
  <si>
    <t>Cluster-32860.106183</t>
  </si>
  <si>
    <t>Cluster-32860.107271</t>
  </si>
  <si>
    <t>Cluster-32860.107274</t>
  </si>
  <si>
    <t>Cluster-2817.0</t>
  </si>
  <si>
    <t>FDPS</t>
  </si>
  <si>
    <t>Cluster-32860.79994</t>
  </si>
  <si>
    <t>Cluster-32860.79991</t>
  </si>
  <si>
    <t>Cluster-32860.104554</t>
  </si>
  <si>
    <t>Cluster-32860.104556</t>
  </si>
  <si>
    <t>Cluster-32860.104553</t>
  </si>
  <si>
    <t>Cluster-32860.104547</t>
  </si>
  <si>
    <t>GPS</t>
  </si>
  <si>
    <t>Cluster-32860.212706</t>
  </si>
  <si>
    <t>Cluster-32860.203325</t>
  </si>
  <si>
    <t>GGPS</t>
  </si>
  <si>
    <t>Cluster-32860.66391</t>
  </si>
  <si>
    <t>Cluster-32860.58795</t>
  </si>
  <si>
    <t>Cluster-32860.224541</t>
  </si>
  <si>
    <t>MVK</t>
  </si>
  <si>
    <t>PMK</t>
  </si>
  <si>
    <t>DXS</t>
  </si>
  <si>
    <t>MCT</t>
  </si>
  <si>
    <t>CMK</t>
  </si>
  <si>
    <t>MDS</t>
  </si>
  <si>
    <t>HDS</t>
  </si>
  <si>
    <t>HDR</t>
  </si>
  <si>
    <t>L4</t>
    <phoneticPr fontId="1" type="noConversion"/>
  </si>
  <si>
    <t>L6</t>
    <phoneticPr fontId="1" type="noConversion"/>
  </si>
  <si>
    <t>KO ID</t>
  </si>
  <si>
    <t>H10</t>
    <phoneticPr fontId="1" type="noConversion"/>
  </si>
  <si>
    <t>KOG Description</t>
  </si>
  <si>
    <t>NR GI</t>
  </si>
  <si>
    <t>NR ID</t>
  </si>
  <si>
    <t>NR Score</t>
  </si>
  <si>
    <t>NR Evalue</t>
  </si>
  <si>
    <t>NR Description</t>
  </si>
  <si>
    <t>NT GI</t>
  </si>
  <si>
    <t>NT ID</t>
  </si>
  <si>
    <t>NT Score</t>
  </si>
  <si>
    <t>NT Evalue</t>
  </si>
  <si>
    <t>NT Description</t>
  </si>
  <si>
    <t>KO Name</t>
  </si>
  <si>
    <t>KO Description</t>
  </si>
  <si>
    <t>Swissprot ID</t>
  </si>
  <si>
    <t>Swissprot Score</t>
  </si>
  <si>
    <t>Swissprot Evalue</t>
  </si>
  <si>
    <t>Swissprot Description</t>
  </si>
  <si>
    <t>PFAM ID</t>
  </si>
  <si>
    <t>PFAM description</t>
  </si>
  <si>
    <t>Gene Ontology Biological Pathway</t>
  </si>
  <si>
    <t>BP Description</t>
  </si>
  <si>
    <t>Gene Ontology Molecular Function</t>
  </si>
  <si>
    <t>MF Description</t>
  </si>
  <si>
    <t>Gene Ontology Cellular Component</t>
  </si>
  <si>
    <t>CC Description</t>
  </si>
  <si>
    <t>KOG ID</t>
  </si>
  <si>
    <t>K00626</t>
  </si>
  <si>
    <t>Acetyl-CoA acetyltransferase</t>
  </si>
  <si>
    <t>XM_004507531.2</t>
  </si>
  <si>
    <t>PREDICTED: Cicer arietinum acetyl-CoA acetyltransferase, cytosolic 1 (LOC101495161), mRNA</t>
  </si>
  <si>
    <t>E2.3.1.9, atoB</t>
  </si>
  <si>
    <t xml:space="preserve">acetyl-CoA C-acetyltransferase </t>
  </si>
  <si>
    <t>Q9FIK7</t>
  </si>
  <si>
    <t>Probable acetyl-CoA acetyltransferase, cytosolic 2 OS=Arabidopsis thaliana GN=At5g47720 PE=2 SV=1</t>
  </si>
  <si>
    <t>GO:0008152</t>
  </si>
  <si>
    <t>metabolic process</t>
  </si>
  <si>
    <t>--</t>
  </si>
  <si>
    <t>KOG1390</t>
  </si>
  <si>
    <t>XP_010039422.1</t>
  </si>
  <si>
    <t>PREDICTED: acetyl-CoA acetyltransferase, cytosolic 1 [Eucalyptus grandis]&gt;gi|629079267|gb|KCW45974.1| hypothetical protein EUGRSUZ_L00148 [Eucalyptus grandis]</t>
  </si>
  <si>
    <t>XM_003545507.2</t>
  </si>
  <si>
    <t>PREDICTED: Glycine max acetyl-CoA acetyltransferase, cytosolic 1-like (LOC100776777), mRNA</t>
  </si>
  <si>
    <t>Q8S4Y1</t>
  </si>
  <si>
    <t>Acetyl-CoA acetyltransferase, cytosolic 1 OS=Arabidopsis thaliana GN=AAT1 PE=2 SV=1</t>
  </si>
  <si>
    <t>GO:0016747//GO:0016491</t>
  </si>
  <si>
    <t>transferase activity, transferring acyl groups other than amino-acyl groups//oxidoreductase activity</t>
  </si>
  <si>
    <t>XP_010252788.1</t>
  </si>
  <si>
    <t>PREDICTED: acetyl-CoA acetyltransferase, cytosolic 1 [Nelumbo nucifera]&gt;gi|719989882|ref|XP_010252789.1| PREDICTED: acetyl-CoA acetyltransferase, cytosolic 1 [Nelumbo nucifera]</t>
  </si>
  <si>
    <t>PF02803//PF00108//PF00106</t>
  </si>
  <si>
    <t>Thiolase, C-terminal domain//Thiolase, N-terminal domain//short chain dehydrogenase</t>
  </si>
  <si>
    <t>GO:0008152//GO:0006633//GO:0042967</t>
  </si>
  <si>
    <t>metabolic process//fatty acid biosynthetic process//acyl-carrier-protein biosynthetic process</t>
  </si>
  <si>
    <t>GO:0005835</t>
  </si>
  <si>
    <t>fatty acid synthase complex</t>
  </si>
  <si>
    <t>GO:0008152//GO:0042967//GO:0006633</t>
  </si>
  <si>
    <t>metabolic process//acyl-carrier-protein biosynthetic process//fatty acid biosynthetic process</t>
  </si>
  <si>
    <t>AFJ74323.1</t>
  </si>
  <si>
    <t>acetyl-CoA C-acetyltransferase [Hevea brasiliensis]</t>
  </si>
  <si>
    <t>PF02803//PF08545//PF00108</t>
  </si>
  <si>
    <t>Thiolase, C-terminal domain//3-Oxoacyl-[acyl-carrier-protein (ACP)] synthase III//Thiolase, N-terminal domain</t>
  </si>
  <si>
    <t>GO:0016747//GO:0004315</t>
  </si>
  <si>
    <t>transferase activity, transferring acyl groups other than amino-acyl groups//3-oxoacyl-[acyl-carrier-protein] synthase activity</t>
  </si>
  <si>
    <t>PF08545//PF02803//PF00108</t>
  </si>
  <si>
    <t>3-Oxoacyl-[acyl-carrier-protein (ACP)] synthase III//Thiolase, C-terminal domain//Thiolase, N-terminal domain</t>
  </si>
  <si>
    <t>XM_007153999.1</t>
  </si>
  <si>
    <t>Phaseolus vulgaris hypothetical protein (PHAVU_003G087600g) mRNA, complete cds</t>
  </si>
  <si>
    <t>K01641</t>
  </si>
  <si>
    <t>Hydroxymethylglutaryl-CoA synthase</t>
  </si>
  <si>
    <t>E2.3.3.10</t>
  </si>
  <si>
    <t xml:space="preserve">hydroxymethylglutaryl-CoA synthase </t>
  </si>
  <si>
    <t>P54873</t>
  </si>
  <si>
    <t>Hydroxymethylglutaryl-CoA synthase OS=Arabidopsis thaliana GN=HMGS PE=1 SV=2</t>
  </si>
  <si>
    <t>PF08540//PF08541//PF01154//PF10384</t>
  </si>
  <si>
    <t>Hydroxymethylglutaryl-coenzyme A synthase C terminal//3-Oxoacyl-[acyl-carrier-protein (ACP)] synthase III C terminal//Hydroxymethylglutaryl-coenzyme A synthase N terminal//Centromere protein Scm3</t>
  </si>
  <si>
    <t>GO:0008610//GO:0006574//GO:0006550//GO:0046950//GO:0008299//GO:0006552//GO:0006084</t>
  </si>
  <si>
    <t>lipid biosynthetic process//valine catabolic process//isoleucine catabolic process//cellular ketone body metabolic process//isoprenoid biosynthetic process//leucine catabolic process//acetyl-CoA metabolic process</t>
  </si>
  <si>
    <t>GO:0004421//GO:0042393//GO:0016747</t>
  </si>
  <si>
    <t>hydroxymethylglutaryl-CoA synthase activity//histone binding//transferase activity, transferring acyl groups other than amino-acyl groups</t>
  </si>
  <si>
    <t>GO:0005634</t>
  </si>
  <si>
    <t>nucleus</t>
  </si>
  <si>
    <t>KOG1393</t>
  </si>
  <si>
    <t>GO:0008610//GO:0006550//GO:0006574//GO:0046950//GO:0008299//GO:0006552//GO:0006084</t>
  </si>
  <si>
    <t>lipid biosynthetic process//isoleucine catabolic process//valine catabolic process//cellular ketone body metabolic process//isoprenoid biosynthetic process//leucine catabolic process//acetyl-CoA metabolic process</t>
  </si>
  <si>
    <t>XP_007040101.1</t>
  </si>
  <si>
    <t>Hydroxymethylglutaryl-CoA synthase / HMG-CoA synthase / 3-hydroxy-3-methylglutaryl coenzyme A synthase [Theobroma cacao]&gt;gi|508777346|gb|EOY24602.1| Hydroxymethylglutaryl-CoA synthase / HMG-CoA synthase / 3-hydroxy-3-methylglutaryl coenzyme A synthase [Theobroma cacao]</t>
  </si>
  <si>
    <t>AK339630.1</t>
  </si>
  <si>
    <t>Lotus japonicus cDNA, clone: LjFL3-040-AE03, HTC</t>
  </si>
  <si>
    <t>GO:0006084//GO:0006552//GO:0046950//GO:0008299//GO:0008610//GO:0006574//GO:0006550</t>
  </si>
  <si>
    <t>acetyl-CoA metabolic process//leucine catabolic process//cellular ketone body metabolic process//isoprenoid biosynthetic process//lipid biosynthetic process//valine catabolic process//isoleucine catabolic process</t>
  </si>
  <si>
    <t>GO:0016747//GO:0004421</t>
  </si>
  <si>
    <t>transferase activity, transferring acyl groups other than amino-acyl groups//hydroxymethylglutaryl-CoA synthase activity</t>
  </si>
  <si>
    <t>Hydroxymethylglutaryl-CoA synthase [Glycine soja]</t>
  </si>
  <si>
    <t>XM_003538388.2</t>
  </si>
  <si>
    <t>PREDICTED: Glycine max hydroxymethylglutaryl-CoA synthase-like (LOC100782595), mRNA</t>
  </si>
  <si>
    <t>PF08540//PF08541</t>
  </si>
  <si>
    <t>Hydroxymethylglutaryl-coenzyme A synthase C terminal//3-Oxoacyl-[acyl-carrier-protein (ACP)] synthase III C terminal</t>
  </si>
  <si>
    <t>XP_003533236.1</t>
  </si>
  <si>
    <t>PREDICTED: hydroxymethylglutaryl-CoA synthase-like [Glycine max]&gt;gi|734381064|gb|KHN23062.1| Hydroxymethylglutaryl-CoA synthase [Glycine soja]</t>
  </si>
  <si>
    <t>XM_003533188.2</t>
  </si>
  <si>
    <t>PREDICTED: Glycine max hydroxymethylglutaryl-CoA synthase-like (LOC100794889), mRNA</t>
  </si>
  <si>
    <t>GO:0006550//GO:0006574//GO:0008610//GO:0008299//GO:0046950//GO:0006552//GO:0006084</t>
  </si>
  <si>
    <t>isoleucine catabolic process//valine catabolic process//lipid biosynthetic process//isoprenoid biosynthetic process//cellular ketone body metabolic process//leucine catabolic process//acetyl-CoA metabolic process</t>
  </si>
  <si>
    <t>PF08541//PF01154//PF08540//PF10384</t>
  </si>
  <si>
    <t>3-Oxoacyl-[acyl-carrier-protein (ACP)] synthase III C terminal//Hydroxymethylglutaryl-coenzyme A synthase N terminal//Hydroxymethylglutaryl-coenzyme A synthase C terminal//Centromere protein Scm3</t>
  </si>
  <si>
    <t>PF08540//PF01154//PF08541</t>
  </si>
  <si>
    <t>Hydroxymethylglutaryl-coenzyme A synthase C terminal//Hydroxymethylglutaryl-coenzyme A synthase N terminal//3-Oxoacyl-[acyl-carrier-protein (ACP)] synthase III C terminal</t>
  </si>
  <si>
    <t>GO:0006084//GO:0006552//GO:0008299//GO:0046950//GO:0006550//GO:0006574//GO:0008610</t>
  </si>
  <si>
    <t>acetyl-CoA metabolic process//leucine catabolic process//isoprenoid biosynthetic process//cellular ketone body metabolic process//isoleucine catabolic process//valine catabolic process//lipid biosynthetic process</t>
  </si>
  <si>
    <t>KHN34992.1</t>
  </si>
  <si>
    <t>PF10384//PF00519//PF08540//PF01267//PF08541//PF01154</t>
  </si>
  <si>
    <t>Centromere protein Scm3//Papillomavirus helicase//Hydroxymethylglutaryl-coenzyme A synthase C terminal//F-actin capping protein alpha subunit//3-Oxoacyl-[acyl-carrier-protein (ACP)] synthase III C terminal//Hydroxymethylglutaryl-coenzyme A synthase N terminal</t>
  </si>
  <si>
    <t>GO:0006084//GO:0006260//GO:0006552//GO:0008299//GO:0008610//GO:0006574//GO:0046950//GO:0006550//GO:0051016</t>
  </si>
  <si>
    <t>acetyl-CoA metabolic process//DNA replication//leucine catabolic process//isoprenoid biosynthetic process//lipid biosynthetic process//valine catabolic process//cellular ketone body metabolic process//isoleucine catabolic process//barbed-end actin filament capping</t>
  </si>
  <si>
    <t>GO:0005524//GO:0003677//GO:0016747//GO:0004003//GO:0042393//GO:0004421</t>
  </si>
  <si>
    <t>ATP binding//DNA binding//transferase activity, transferring acyl groups other than amino-acyl groups//ATP-dependent DNA helicase activity//histone binding//hydroxymethylglutaryl-CoA synthase activity</t>
  </si>
  <si>
    <t>GO:0005657//GO:0005634//GO:0008290</t>
  </si>
  <si>
    <t>replication fork//nucleus//F-actin capping protein complex</t>
  </si>
  <si>
    <t>K00021</t>
  </si>
  <si>
    <t>3-hydroxy-3-methylglutaryl-CoA (HMG-CoA) reductase</t>
  </si>
  <si>
    <t xml:space="preserve">hydroxymethylglutaryl-CoA reductase (NADPH) </t>
  </si>
  <si>
    <t>PF00368</t>
  </si>
  <si>
    <t>Hydroxymethylglutaryl-coenzyme A reductase</t>
  </si>
  <si>
    <t>GO:0050662//GO:0004420</t>
  </si>
  <si>
    <t>coenzyme binding//hydroxymethylglutaryl-CoA reductase (NADPH) activity</t>
  </si>
  <si>
    <t>KOG2480</t>
  </si>
  <si>
    <t>P29057</t>
  </si>
  <si>
    <t>3-hydroxy-3-methylglutaryl-coenzyme A reductase 1 OS=Hevea brasiliensis GN=HMGR1 PE=2 SV=1</t>
  </si>
  <si>
    <t>GO:0006694//GO:0015936//GO:0055114</t>
  </si>
  <si>
    <t>steroid biosynthetic process//coenzyme A metabolic process//oxidation-reduction process</t>
  </si>
  <si>
    <t>XM_004509413.2</t>
  </si>
  <si>
    <t>PREDICTED: Cicer arietinum 3-hydroxy-3-methylglutaryl-coenzyme A reductase 3-like (LOC101499627), mRNA</t>
  </si>
  <si>
    <t>P48020</t>
  </si>
  <si>
    <t>3-hydroxy-3-methylglutaryl-coenzyme A reductase 1 OS=Solanum tuberosum GN=HMG1 PE=2 SV=1</t>
  </si>
  <si>
    <t>GO:0004420//GO:0050662</t>
  </si>
  <si>
    <t>hydroxymethylglutaryl-CoA reductase (NADPH) activity//coenzyme binding</t>
  </si>
  <si>
    <t>ABX82838.1</t>
  </si>
  <si>
    <t>3-hydroxy-3-methylglutaryl coenzyme A reductase [Cyclocarya paliurus]</t>
  </si>
  <si>
    <t>GO:0055114//GO:0006694//GO:0015936</t>
  </si>
  <si>
    <t>oxidation-reduction process//steroid biosynthetic process//coenzyme A metabolic process</t>
  </si>
  <si>
    <t>XP_006435454.1</t>
  </si>
  <si>
    <t>hypothetical protein CICLE_v10000761mg [Citrus clementina]&gt;gi|557537576|gb|ESR48694.1| hypothetical protein CICLE_v10000761mg [Citrus clementina]</t>
  </si>
  <si>
    <t>XM_003545508.2</t>
  </si>
  <si>
    <t>PREDICTED: Glycine max 3-hydroxy-3-methylglutaryl-coenzyme A reductase 1-like (LOC100777317), mRNA</t>
  </si>
  <si>
    <t>ADM87300.1</t>
  </si>
  <si>
    <t>3-hydroxy-3-methylglutaryl-coenzyme A reductase [Glycyrrhiza uralensis]</t>
  </si>
  <si>
    <t>GQ845405.1</t>
  </si>
  <si>
    <t>Glycyrrhiza uralensis 3-hydroxy-3-methylglutaryl-coenzyme A reductase (HMGR) mRNA, complete cds</t>
  </si>
  <si>
    <t>PF02269//PF00368</t>
  </si>
  <si>
    <t>Transcription initiation factor IID, 18kD subunit//Hydroxymethylglutaryl-coenzyme A reductase</t>
  </si>
  <si>
    <t>GO:0006694//GO:0015936//GO:0006366//GO:0055114</t>
  </si>
  <si>
    <t>steroid biosynthetic process//coenzyme A metabolic process//transcription from RNA polymerase II promoter//oxidation-reduction process</t>
  </si>
  <si>
    <t>K00869</t>
  </si>
  <si>
    <t>Mevalonate kinase MVK/ERG12</t>
  </si>
  <si>
    <t>KHN04005.1</t>
  </si>
  <si>
    <t>Mevalonate kinase [Glycine soja]</t>
  </si>
  <si>
    <t>E2.7.1.36, MVK, mvaK1</t>
  </si>
  <si>
    <t xml:space="preserve">mevalonate kinase </t>
  </si>
  <si>
    <t>P46086</t>
  </si>
  <si>
    <t>Mevalonate kinase OS=Arabidopsis thaliana GN=At5g27450 PE=2 SV=1</t>
  </si>
  <si>
    <t>KOG1511</t>
  </si>
  <si>
    <t>XP_007205329.1</t>
  </si>
  <si>
    <t>hypothetical protein PRUPE_ppa006979mg [Prunus persica]&gt;gi|462400971|gb|EMJ06528.1| hypothetical protein PRUPE_ppa006979mg [Prunus persica]</t>
  </si>
  <si>
    <t>PF00288</t>
  </si>
  <si>
    <t>GHMP kinases N terminal domain</t>
  </si>
  <si>
    <t>GO:0005524</t>
  </si>
  <si>
    <t>ATP binding</t>
  </si>
  <si>
    <t>AK286621.1</t>
  </si>
  <si>
    <t>Glycine max cDNA, clone: GMFL01-32-M18</t>
  </si>
  <si>
    <t>XM_010107540.1</t>
  </si>
  <si>
    <t>Morus notabilis Mevalonate kinase partial mRNA</t>
  </si>
  <si>
    <t>unknown [Lotus japonicus]</t>
  </si>
  <si>
    <t>K00938</t>
  </si>
  <si>
    <t>Phosphomevalonate kinase</t>
  </si>
  <si>
    <t>E2.7.4.2, mvaK2</t>
  </si>
  <si>
    <t xml:space="preserve">phosphomevalonate kinase </t>
  </si>
  <si>
    <t>KOG4519</t>
  </si>
  <si>
    <t>XP_004502634.1</t>
  </si>
  <si>
    <t>PREDICTED: probable phosphomevalonate kinase [Cicer arietinum]</t>
  </si>
  <si>
    <t>XM_006578852.1</t>
  </si>
  <si>
    <t>PREDICTED: Glycine max phosphomevalonate kinase-like (LOC100810373), transcript variant X2, mRNA</t>
  </si>
  <si>
    <t>P24521</t>
  </si>
  <si>
    <t>Phosphomevalonate kinase OS=Saccharomyces cerevisiae (strain ATCC 204508 / S288c) GN=ERG8 PE=1 SV=2</t>
  </si>
  <si>
    <t>XM_006578853.1</t>
  </si>
  <si>
    <t>PREDICTED: Glycine max phosphomevalonate kinase-like (LOC100810373), transcript variant X3, mRNA</t>
  </si>
  <si>
    <t>K01597</t>
  </si>
  <si>
    <t>Mevalonate pyrophosphate decarboxylase</t>
  </si>
  <si>
    <t>XP_007142839.1</t>
  </si>
  <si>
    <t>hypothetical protein PHAVU_007G021200g [Phaseolus vulgaris]&gt;gi|561016029|gb|ESW14833.1| hypothetical protein PHAVU_007G021200g [Phaseolus vulgaris]</t>
  </si>
  <si>
    <t>XM_007142777.1</t>
  </si>
  <si>
    <t>Phaseolus vulgaris hypothetical protein (PHAVU_007G021200g) mRNA, complete cds</t>
  </si>
  <si>
    <t>MVD, mvaD</t>
  </si>
  <si>
    <t xml:space="preserve">diphosphomevalonate decarboxylase </t>
  </si>
  <si>
    <t>Q99JF5</t>
  </si>
  <si>
    <t>Diphosphomevalonate decarboxylase OS=Mus musculus GN=Mvd PE=1 SV=2</t>
  </si>
  <si>
    <t>KOG2833</t>
  </si>
  <si>
    <t>K01662</t>
  </si>
  <si>
    <t>AY315652.1</t>
  </si>
  <si>
    <t>Pueraria montana var. lobata 1-deoxy-D-xylulose 5-phosphate synthase (Dxs) mRNA, complete cds</t>
  </si>
  <si>
    <t>dxs</t>
  </si>
  <si>
    <t xml:space="preserve">1-deoxy-D-xylulose-5-phosphate synthase </t>
  </si>
  <si>
    <t>O78328</t>
  </si>
  <si>
    <t>Probable 1-deoxy-D-xylulose-5-phosphate synthase, chloroplastic OS=Capsicum annuum GN=TKT2 PE=2 SV=1</t>
  </si>
  <si>
    <t>GO:0016114//GO:0008152//GO:0006694</t>
  </si>
  <si>
    <t>terpenoid biosynthetic process//metabolic process//steroid biosynthetic process</t>
  </si>
  <si>
    <t>GO:0016114//GO:0006694//GO:0008152</t>
  </si>
  <si>
    <t>terpenoid biosynthetic process//steroid biosynthetic process//metabolic process</t>
  </si>
  <si>
    <t>XP_006578166.1</t>
  </si>
  <si>
    <t>PREDICTED: probable 1-deoxy-D-xylulose-5-phosphate synthase, chloroplastic-like isoform X3 [Glycine max]</t>
  </si>
  <si>
    <t>XM_006578103.1</t>
  </si>
  <si>
    <t>PREDICTED: Glycine max probable 1-deoxy-D-xylulose-5-phosphate synthase, chloroplastic-like (LOC100787937), transcript variant X3, mRNA</t>
  </si>
  <si>
    <t>XP_007035433.1</t>
  </si>
  <si>
    <t>Deoxyxylulose-5-phosphate synthase isoform 2 [Theobroma cacao]&gt;gi|508714462|gb|EOY06359.1| Deoxyxylulose-5-phosphate synthase isoform 2 [Theobroma cacao]</t>
  </si>
  <si>
    <t>GO:0019031</t>
  </si>
  <si>
    <t>viral envelope</t>
  </si>
  <si>
    <t>PF00974//PF02775//PF00676//PF13292//PF02780</t>
  </si>
  <si>
    <t>Rhabdovirus spike glycoprotein//Thiamine pyrophosphate enzyme, C-terminal TPP binding domain//Dehydrogenase E1 component//1-deoxy-D-xylulose-5-phosphate synthase//Transketolase, C-terminal domain</t>
  </si>
  <si>
    <t>GO:0030976//GO:0003824//GO:0008661//GO:0016624</t>
  </si>
  <si>
    <t>thiamine pyrophosphate binding//catalytic activity//1-deoxy-D-xylulose-5-phosphate synthase activity//oxidoreductase activity, acting on the aldehyde or oxo group of donors, disulfide as acceptor</t>
  </si>
  <si>
    <t>PF00676//PF02775//PF02780//PF13292</t>
  </si>
  <si>
    <t>Dehydrogenase E1 component//Thiamine pyrophosphate enzyme, C-terminal TPP binding domain//Transketolase, C-terminal domain//1-deoxy-D-xylulose-5-phosphate synthase</t>
  </si>
  <si>
    <t>Transketolase</t>
  </si>
  <si>
    <t>XP_007156461.1</t>
  </si>
  <si>
    <t>hypothetical protein PHAVU_003G287900g [Phaseolus vulgaris]&gt;gi|561029815|gb|ESW28455.1| hypothetical protein PHAVU_003G287900g [Phaseolus vulgaris]</t>
  </si>
  <si>
    <t>XM_003530544.2</t>
  </si>
  <si>
    <t>PREDICTED: Glycine max probable 1-deoxy-D-xylulose-5-phosphate synthase 2, chloroplastic-like (LOC100799983), mRNA</t>
  </si>
  <si>
    <t>Q6YU51</t>
  </si>
  <si>
    <t>Probable 1-deoxy-D-xylulose-5-phosphate synthase 2, chloroplastic OS=Oryza sativa subsp. japonica GN=Os07g0190000 PE=2 SV=1</t>
  </si>
  <si>
    <t>PF00676//PF02775//PF07962//PF02780//PF13292</t>
  </si>
  <si>
    <t>Dehydrogenase E1 component//Thiamine pyrophosphate enzyme, C-terminal TPP binding domain//Replication Fork Protection Component Swi3//Transketolase, C-terminal domain//1-deoxy-D-xylulose-5-phosphate synthase</t>
  </si>
  <si>
    <t>GO:0007049//GO:0016114//GO:0006694//GO:0048478//GO:0006974//GO:0008152</t>
  </si>
  <si>
    <t>cell cycle//terpenoid biosynthetic process//steroid biosynthetic process//replication fork protection//cellular response to DNA damage stimulus//metabolic process</t>
  </si>
  <si>
    <t>KOG0523</t>
  </si>
  <si>
    <t>XP_010024490.1</t>
  </si>
  <si>
    <t>PREDICTED: probable 1-deoxy-D-xylulose-5-phosphate synthase, chloroplastic [Eucalyptus grandis]&gt;gi|629094936|gb|KCW60931.1| hypothetical protein EUGRSUZ_H03664 [Eucalyptus grandis]</t>
  </si>
  <si>
    <t>GO:0008152//GO:0006694//GO:0016114</t>
  </si>
  <si>
    <t>metabolic process//steroid biosynthetic process//terpenoid biosynthetic process</t>
  </si>
  <si>
    <t>GO:0003824//GO:0016624//GO:0008661//GO:0030976</t>
  </si>
  <si>
    <t>catalytic activity//oxidoreductase activity, acting on the aldehyde or oxo group of donors, disulfide as acceptor//1-deoxy-D-xylulose-5-phosphate synthase activity//thiamine pyrophosphate binding</t>
  </si>
  <si>
    <t>PF02780//PF13292</t>
  </si>
  <si>
    <t>Transketolase, C-terminal domain//1-deoxy-D-xylulose-5-phosphate synthase</t>
  </si>
  <si>
    <t>GO:0008661//GO:0003824</t>
  </si>
  <si>
    <t>1-deoxy-D-xylulose-5-phosphate synthase activity//catalytic activity</t>
  </si>
  <si>
    <t>K00099</t>
  </si>
  <si>
    <t>dxr</t>
  </si>
  <si>
    <t xml:space="preserve">1-deoxy-D-xylulose-5-phosphate reductoisomerase </t>
  </si>
  <si>
    <t>Q9XES0</t>
  </si>
  <si>
    <t>1-deoxy-D-xylulose 5-phosphate reductoisomerase, chloroplastic OS=Mentha piperita GN=DXR PE=2 SV=2</t>
  </si>
  <si>
    <t>Q8W250</t>
  </si>
  <si>
    <t>1-deoxy-D-xylulose 5-phosphate reductoisomerase, chloroplastic OS=Oryza sativa subsp. japonica GN=DXR PE=2 SV=2</t>
  </si>
  <si>
    <t>XM_003549576.2</t>
  </si>
  <si>
    <t>PREDICTED: Glycine max 1-deoxy-D-xylulose 5-phosphate reductoisomerase, chloroplastic-like (LOC100784845), mRNA</t>
  </si>
  <si>
    <t>AHX36947.1</t>
  </si>
  <si>
    <t>putative 1-deoxy-d-xylulose 5-phosphate reductoisomerase [Betula platyphylla]</t>
  </si>
  <si>
    <t>GO:0055114</t>
  </si>
  <si>
    <t>oxidation-reduction process</t>
  </si>
  <si>
    <t>XM_007155366.1</t>
  </si>
  <si>
    <t>Phaseolus vulgaris hypothetical protein (PHAVU_003G200300g) mRNA, complete cds</t>
  </si>
  <si>
    <t>PF01118//PF08436//PF03447//PF02670</t>
  </si>
  <si>
    <t>Semialdehyde dehydrogenase, NAD binding domain//1-deoxy-D-xylulose 5-phosphate reductoisomerase C-terminal//Homoserine dehydrogenase, NAD binding domain//1-deoxy-D-xylulose 5-phosphate reductoisomerase</t>
  </si>
  <si>
    <t>GO:0016491//GO:0051287//GO:0005515//GO:0016620//GO:0050661//GO:0070402</t>
  </si>
  <si>
    <t>oxidoreductase activity//NAD binding//protein binding//oxidoreductase activity, acting on the aldehyde or oxo group of donors, NAD or NADP as acceptor//NADP binding//NADPH binding</t>
  </si>
  <si>
    <t>XP_009393605.1</t>
  </si>
  <si>
    <t>PREDICTED: 1-deoxy-D-xylulose 5-phosphate reductoisomerase, chloroplastic-like [Musa acuminata subsp. malaccensis]&gt;gi|695013631|ref|XP_009393606.1| PREDICTED: 1-deoxy-D-xylulose 5-phosphate reductoisomerase, chloroplastic-like [Musa acuminata subsp. malaccensis]</t>
  </si>
  <si>
    <t>XM_007210030.1</t>
  </si>
  <si>
    <t>Prunus persica hypothetical protein (PRUPE_ppa020981mg) mRNA, partial cds</t>
  </si>
  <si>
    <t>PF08436//PF03447//PF02670</t>
  </si>
  <si>
    <t>1-deoxy-D-xylulose 5-phosphate reductoisomerase C-terminal//Homoserine dehydrogenase, NAD binding domain//1-deoxy-D-xylulose 5-phosphate reductoisomerase</t>
  </si>
  <si>
    <t>GO:0050661//GO:0070402//GO:0016491//GO:0005515</t>
  </si>
  <si>
    <t>NADP binding//NADPH binding//oxidoreductase activity//protein binding</t>
  </si>
  <si>
    <t>PF03447//PF08436//PF01118//PF02670</t>
  </si>
  <si>
    <t>Homoserine dehydrogenase, NAD binding domain//1-deoxy-D-xylulose 5-phosphate reductoisomerase C-terminal//Semialdehyde dehydrogenase, NAD binding domain//1-deoxy-D-xylulose 5-phosphate reductoisomerase</t>
  </si>
  <si>
    <t>GO:0050661//GO:0070402//GO:0016491//GO:0051287//GO:0016620//GO:0005515</t>
  </si>
  <si>
    <t>NADP binding//NADPH binding//oxidoreductase activity//NAD binding//oxidoreductase activity, acting on the aldehyde or oxo group of donors, NAD or NADP as acceptor//protein binding</t>
  </si>
  <si>
    <t>K00991</t>
  </si>
  <si>
    <t>KEH32739.1</t>
  </si>
  <si>
    <t>2-C-methyl-D-erythritol 4-phosphate cytidylyltransferase [Medicago truncatula]</t>
  </si>
  <si>
    <t>ispD</t>
  </si>
  <si>
    <t xml:space="preserve">2-C-methyl-D-erythritol 4-phosphate cytidylyltransferase </t>
  </si>
  <si>
    <t>P69834</t>
  </si>
  <si>
    <t>2-C-methyl-D-erythritol 4-phosphate cytidylyltransferase, chloroplastic OS=Arabidopsis thaliana GN=ISPD PE=1 SV=1</t>
  </si>
  <si>
    <t>PF01128</t>
  </si>
  <si>
    <t>2-C-methyl-D-erythritol 4-phosphate cytidylyltransferase</t>
  </si>
  <si>
    <t>GO:0008299//GO:0006694</t>
  </si>
  <si>
    <t>isoprenoid biosynthetic process//steroid biosynthetic process</t>
  </si>
  <si>
    <t>GO:0050518</t>
  </si>
  <si>
    <t>2-C-methyl-D-erythritol 4-phosphate cytidylyltransferase activity</t>
  </si>
  <si>
    <t>XM_006600202.1</t>
  </si>
  <si>
    <t>PREDICTED: Glycine max 2-C-methyl-D-erythritol 4-phosphate cytidylyltransferase, chloroplastic-like (LOC100817632), transcript variant X2, mRNA</t>
  </si>
  <si>
    <t>XP_004499358.1</t>
  </si>
  <si>
    <t>PREDICTED: 2-C-methyl-D-erythritol 4-phosphate cytidylyltransferase, chloroplastic [Cicer arietinum]</t>
  </si>
  <si>
    <t>AB294703.1</t>
  </si>
  <si>
    <t>Hevea brasiliensis HbCMS mRNA for 2-C-methyl-D-erythritol 4-phosphate cytidylyltransferase, complete cds, note: HbEST_No.10832</t>
  </si>
  <si>
    <t>XP_002268908.1</t>
  </si>
  <si>
    <t>PREDICTED: 2-C-methyl-D-erythritol 4-phosphate cytidylyltransferase, chloroplastic [Vitis vinifera]&gt;gi|297739442|emb|CBI29624.3| unnamed protein product [Vitis vinifera]</t>
  </si>
  <si>
    <t>XR_418941.1</t>
  </si>
  <si>
    <t>PREDICTED: Glycine max 2-C-methyl-D-erythritol 4-phosphate cytidylyltransferase, chloroplastic-like (LOC100817632), transcript variant X3, misc_RNA</t>
  </si>
  <si>
    <t>Q5N8G1</t>
  </si>
  <si>
    <t>2-C-methyl-D-erythritol 4-phosphate cytidylyltransferase, chloroplastic OS=Oryza sativa subsp. japonica GN=ISPD PE=2 SV=1</t>
  </si>
  <si>
    <t>PF01704//PF01128//PF00483</t>
  </si>
  <si>
    <t>UTP--glucose-1-phosphate uridylyltransferase//2-C-methyl-D-erythritol 4-phosphate cytidylyltransferase//Nucleotidyl transferase</t>
  </si>
  <si>
    <t>GO:0008299//GO:0006694//GO:0008152//GO:0009058</t>
  </si>
  <si>
    <t>isoprenoid biosynthetic process//steroid biosynthetic process//metabolic process//biosynthetic process</t>
  </si>
  <si>
    <t>GO:0070569//GO:0016779//GO:0050518</t>
  </si>
  <si>
    <t>uridylyltransferase activity//nucleotidyltransferase activity//2-C-methyl-D-erythritol 4-phosphate cytidylyltransferase activity</t>
  </si>
  <si>
    <t>GO:0016779//GO:0050518</t>
  </si>
  <si>
    <t>nucleotidyltransferase activity//2-C-methyl-D-erythritol 4-phosphate cytidylyltransferase activity</t>
  </si>
  <si>
    <t>GO:0008299//GO:0006694//GO:0009058</t>
  </si>
  <si>
    <t>isoprenoid biosynthetic process//steroid biosynthetic process//biosynthetic process</t>
  </si>
  <si>
    <t>PF00483//PF01128</t>
  </si>
  <si>
    <t>Nucleotidyl transferase//2-C-methyl-D-erythritol 4-phosphate cytidylyltransferase</t>
  </si>
  <si>
    <t>K00919</t>
  </si>
  <si>
    <t>AFK46195.1</t>
  </si>
  <si>
    <t>XM_003543282.2</t>
  </si>
  <si>
    <t>PREDICTED: Glycine max 4-diphosphocytidyl-2-C-methyl-D-erythritol kinase, chloroplastic/chromoplastic-like (LOC100779074), mRNA</t>
  </si>
  <si>
    <t>ispE</t>
  </si>
  <si>
    <t xml:space="preserve">4-diphosphocytidyl-2-C-methyl-D-erythritol kinase </t>
  </si>
  <si>
    <t>P93841</t>
  </si>
  <si>
    <t>4-diphosphocytidyl-2-C-methyl-D-erythritol kinase, chloroplastic/chromoplastic (Fragment) OS=Solanum lycopersicum GN=ISPE PE=1 SV=1</t>
  </si>
  <si>
    <t>NM_001255958.2</t>
  </si>
  <si>
    <t>Glycine max 4-diphosphocytidyl-2-C-methyl-D-erythritol kinase, chloroplastic-like (LOC100812541), mRNA</t>
  </si>
  <si>
    <t>K01770</t>
  </si>
  <si>
    <t>AFQ95411.1</t>
  </si>
  <si>
    <t>2C-methyl-D-erythritol 2,4-cyclodiphosphate synthase [Salvia miltiorrhiza]</t>
  </si>
  <si>
    <t>XM_004511503.2</t>
  </si>
  <si>
    <t>PREDICTED: Cicer arietinum 2-C-methyl-D-erythritol 2,4-cyclodiphosphate synthase, chloroplastic (LOC101491414), mRNA</t>
  </si>
  <si>
    <t>ispF</t>
  </si>
  <si>
    <t xml:space="preserve">2-C-methyl-D-erythritol 2,4-cyclodiphosphate synthase </t>
  </si>
  <si>
    <t>Q9M4W3</t>
  </si>
  <si>
    <t>2-C-methyl-D-erythritol 2,4-cyclodiphosphate synthase, chloroplastic OS=Catharanthus roseus GN=ISPF PE=2 SV=1</t>
  </si>
  <si>
    <t>PF02542</t>
  </si>
  <si>
    <t>YgbB family</t>
  </si>
  <si>
    <t>GO:0016114</t>
  </si>
  <si>
    <t>terpenoid biosynthetic process</t>
  </si>
  <si>
    <t>GO:0008685</t>
  </si>
  <si>
    <t>2-C-methyl-D-erythritol 2,4-cyclodiphosphate synthase activity</t>
  </si>
  <si>
    <t>Q9CAK8</t>
  </si>
  <si>
    <t>2-C-methyl-D-erythritol 2,4-cyclodiphosphate synthase, chloroplastic OS=Arabidopsis thaliana GN=ISPF PE=1 SV=1</t>
  </si>
  <si>
    <t>AFK44965.1</t>
  </si>
  <si>
    <t>AK339572.1</t>
  </si>
  <si>
    <t>Lotus japonicus cDNA, clone: LjFL3-028-DC03, HTC</t>
  </si>
  <si>
    <t>K03526</t>
  </si>
  <si>
    <t>XP_007016723.1</t>
  </si>
  <si>
    <t>4-hydroxy-3-methylbut-2-enyl diphosphate synthase isoform 1 [Theobroma cacao]&gt;gi|590590403|ref|XP_007016724.1| 4-hydroxy-3-methylbut-2-enyl diphosphate synthase isoform 1 [Theobroma cacao]&gt;gi|508787086|gb|EOY34342.1| 4-hydroxy-3-methylbut-2-enyl diphosphate synthase isoform 1 [Theobroma cacao]&gt;gi|508787087|gb|EOY34343.1| 4-hydroxy-3-methylbut-2-enyl diphosphate synthase isoform 1 [Theobroma cacao]</t>
  </si>
  <si>
    <t>gcpE, ispG</t>
  </si>
  <si>
    <t xml:space="preserve">(E)-4-hydroxy-3-methylbut-2-enyl-diphosphate synthase </t>
  </si>
  <si>
    <t>F4K0E8</t>
  </si>
  <si>
    <t>4-hydroxy-3-methylbut-2-en-1-yl diphosphate synthase (ferredoxin), chloroplastic OS=Arabidopsis thaliana GN=ISPG PE=1 SV=1</t>
  </si>
  <si>
    <t>GO:0016114//GO:0055114</t>
  </si>
  <si>
    <t>terpenoid biosynthetic process//oxidation-reduction process</t>
  </si>
  <si>
    <t>XP_007150210.1</t>
  </si>
  <si>
    <t>hypothetical protein PHAVU_005G135800g [Phaseolus vulgaris]&gt;gi|561023474|gb|ESW22204.1| hypothetical protein PHAVU_005G135800g [Phaseolus vulgaris]</t>
  </si>
  <si>
    <t>XM_006592636.1</t>
  </si>
  <si>
    <t>PREDICTED: Glycine max 4-hydroxy-3-methylbut-2-en-1-yl diphosphate synthase, chloroplastic-like (LOC100819481), transcript variant X3, mRNA</t>
  </si>
  <si>
    <t>PF04551</t>
  </si>
  <si>
    <t>GcpE protein</t>
  </si>
  <si>
    <t>GO:0046429</t>
  </si>
  <si>
    <t>4-hydroxy-3-methylbut-2-en-1-yl diphosphate synthase activity</t>
  </si>
  <si>
    <t>GO:0055114//GO:0016114</t>
  </si>
  <si>
    <t>oxidation-reduction process//terpenoid biosynthetic process</t>
  </si>
  <si>
    <t>XM_003543409.2</t>
  </si>
  <si>
    <t>PREDICTED: Glycine max 4-hydroxy-3-methylbut-2-en-1-yl diphosphate synthase, chloroplastic-like (LOC100801743), mRNA</t>
  </si>
  <si>
    <t>K03527</t>
  </si>
  <si>
    <t>XP_003541082.2</t>
  </si>
  <si>
    <t>PREDICTED: 4-hydroxy-3-methylbut-2-enyl diphosphate reductase, chloroplastic-like [Glycine max]&gt;gi|734387587|gb|KHN25350.1| 4-hydroxy-3-methylbut-2-enyl diphosphate reductase [Glycine soja]</t>
  </si>
  <si>
    <t>XM_003541034.2</t>
  </si>
  <si>
    <t>PREDICTED: Glycine max 4-hydroxy-3-methylbut-2-enyl diphosphate reductase, chloroplastic-like (LOC100818067), mRNA</t>
  </si>
  <si>
    <t>ispH, lytB</t>
  </si>
  <si>
    <t xml:space="preserve">4-hydroxy-3-methylbut-2-enyl diphosphate reductase </t>
  </si>
  <si>
    <t>Q6AVG6</t>
  </si>
  <si>
    <t>4-hydroxy-3-methylbut-2-enyl diphosphate reductase, chloroplastic OS=Oryza sativa subsp. japonica GN=ISPH PE=2 SV=1</t>
  </si>
  <si>
    <t>PF02401</t>
  </si>
  <si>
    <t>LytB protein</t>
  </si>
  <si>
    <t>GO:0051745//GO:0046872</t>
  </si>
  <si>
    <t>4-hydroxy-3-methylbut-2-en-1-yl diphosphate reductase activity//metal ion binding</t>
  </si>
  <si>
    <t>GO:0019288//GO:0050992</t>
  </si>
  <si>
    <t>isopentenyl diphosphate biosynthetic process, methylerythritol 4-phosphate pathway//dimethylallyl diphosphate biosynthetic process</t>
  </si>
  <si>
    <t>GO:0046872//GO:0051745</t>
  </si>
  <si>
    <t>metal ion binding//4-hydroxy-3-methylbut-2-en-1-yl diphosphate reductase activity</t>
  </si>
  <si>
    <t>AK286087.1</t>
  </si>
  <si>
    <t>Glycine max cDNA, clone: GMFL01-21-J21</t>
  </si>
  <si>
    <t>Q94B35</t>
  </si>
  <si>
    <t>4-hydroxy-3-methylbut-2-enyl diphosphate reductase, chloroplastic OS=Arabidopsis thaliana GN=ISPH PE=2 SV=1</t>
  </si>
  <si>
    <t>PF08032//PF03065//PF06338//PF02401</t>
  </si>
  <si>
    <t>RNA 2'-O ribose methyltransferase substrate binding//Glycosyl hydrolase family 57//ComK protein//LytB protein</t>
  </si>
  <si>
    <t>GO:0019288//GO:0030420//GO:0050992//GO:0005975</t>
  </si>
  <si>
    <t>isopentenyl diphosphate biosynthetic process, methylerythritol 4-phosphate pathway//establishment of competence for transformation//dimethylallyl diphosphate biosynthetic process//carbohydrate metabolic process</t>
  </si>
  <si>
    <t>GO:0051745//GO:0008168//GO:0046872//GO:0003824</t>
  </si>
  <si>
    <t>4-hydroxy-3-methylbut-2-en-1-yl diphosphate reductase activity//methyltransferase activity//metal ion binding//catalytic activity</t>
  </si>
  <si>
    <t>BAF98297.1</t>
  </si>
  <si>
    <t>4-hydroxy-3-methylbut-2-enyl diphosphate reductase [Hevea brasiliensis]</t>
  </si>
  <si>
    <t>IDI</t>
    <phoneticPr fontId="1" type="noConversion"/>
  </si>
  <si>
    <t>K01823</t>
  </si>
  <si>
    <t>Isopentenyl pyrophosphate:dimethylallyl pyrophosphate isomerase</t>
  </si>
  <si>
    <t>AY315650.1</t>
  </si>
  <si>
    <t>Pueraria montana var. lobata isopentenyl pyrophosphate isomerase (Ipi) mRNA, complete cds</t>
  </si>
  <si>
    <t>idi, IDI</t>
  </si>
  <si>
    <t xml:space="preserve">isopentenyl-diphosphate delta-isomerase </t>
  </si>
  <si>
    <t>O48964</t>
  </si>
  <si>
    <t>Isopentenyl-diphosphate Delta-isomerase I OS=Camptotheca acuminata GN=IPI1 PE=2 SV=1</t>
  </si>
  <si>
    <t>PF00293</t>
  </si>
  <si>
    <t>NUDIX domain</t>
  </si>
  <si>
    <t>GO:0016787</t>
  </si>
  <si>
    <t>hydrolase activity</t>
  </si>
  <si>
    <t>KOG0142</t>
  </si>
  <si>
    <t>KDO54054.1</t>
  </si>
  <si>
    <t>hypothetical protein CISIN_1g022053mg [Citrus sinensis]</t>
  </si>
  <si>
    <t>AAQ84167.1</t>
  </si>
  <si>
    <t>isopentenyl pyrophosphate isomerase [Pueraria montana var. lobata]</t>
  </si>
  <si>
    <t>O48965</t>
  </si>
  <si>
    <t>Isopentenyl-diphosphate Delta-isomerase II OS=Camptotheca acuminata GN=IPI2 PE=2 SV=1</t>
  </si>
  <si>
    <t>ABP01599.1</t>
  </si>
  <si>
    <t>isopentenyl diphosphate isomerase [Adonis aestivalis var. palaestina]</t>
  </si>
  <si>
    <t>XM_012371872.1</t>
  </si>
  <si>
    <t>PREDICTED: Linepithema humile isopentenyl-diphosphate Delta-isomerase 1 (LOC105675073), mRNA</t>
  </si>
  <si>
    <t>Q4R4W5</t>
  </si>
  <si>
    <t>Isopentenyl-diphosphate Delta-isomerase 1 OS=Macaca fascicularis GN=IDI1 PE=2 SV=2</t>
  </si>
  <si>
    <t>K14066</t>
  </si>
  <si>
    <t>Geranylgeranyl pyrophosphate synthase/Polyprenyl synthetase</t>
  </si>
  <si>
    <t xml:space="preserve">geranyl diphosphate synthase </t>
  </si>
  <si>
    <t>Q5HZ00</t>
  </si>
  <si>
    <t>Solanesyl diphosphate synthase 3, chloroplastic/mitochondrial OS=Arabidopsis thaliana GN=SPS3 PE=1 SV=1</t>
  </si>
  <si>
    <t>GO:0019867</t>
  </si>
  <si>
    <t>outer membrane</t>
  </si>
  <si>
    <t>KOG0776</t>
  </si>
  <si>
    <t>PF07307//PF00348</t>
  </si>
  <si>
    <t>Heptaprenyl diphosphate synthase (HEPPP synthase) subunit 1//Polyprenyl synthetase</t>
  </si>
  <si>
    <t>GO:0008299</t>
  </si>
  <si>
    <t>isoprenoid biosynthetic process</t>
  </si>
  <si>
    <t>GO:0016021</t>
  </si>
  <si>
    <t>integral component of membrane</t>
  </si>
  <si>
    <t>GO:0009234//GO:0008299</t>
  </si>
  <si>
    <t>menaquinone biosynthetic process//isoprenoid biosynthetic process</t>
  </si>
  <si>
    <t>KHN21417.1</t>
  </si>
  <si>
    <t>Solanesyl diphosphate synthase 3, chloroplastic/mitochondrial [Glycine soja]</t>
  </si>
  <si>
    <t>XM_006579849.1</t>
  </si>
  <si>
    <t>PREDICTED: Glycine max solanesyl diphosphate synthase 3, chloroplastic/mitochondrial-like (LOC100792725), transcript variant X1, mRNA</t>
  </si>
  <si>
    <t>PF00348</t>
  </si>
  <si>
    <t>Polyprenyl synthetase</t>
  </si>
  <si>
    <t>XP_006579912.1</t>
  </si>
  <si>
    <t>PREDICTED: solanesyl diphosphate synthase 3, chloroplastic/mitochondrial-like isoform X1 [Glycine max]</t>
  </si>
  <si>
    <t>PF07201//PF07307//PF00348</t>
  </si>
  <si>
    <t>HrpJ-like domain//Heptaprenyl diphosphate synthase (HEPPP synthase) subunit 1//Polyprenyl synthetase</t>
  </si>
  <si>
    <t>GO:0008299//GO:0046903//GO:0009234//GO:0009405</t>
  </si>
  <si>
    <t>isoprenoid biosynthetic process//secretion//menaquinone biosynthetic process//pathogenesis</t>
  </si>
  <si>
    <t>K00787</t>
  </si>
  <si>
    <t>ADE18770.1</t>
  </si>
  <si>
    <t>farnesyl-diphosphate synthase [Glycyrrhiza uralensis]&gt;gi|291585674|gb|ADE18771.1| farnesyl-diphosphate synthase [Glycyrrhiza uralensis]</t>
  </si>
  <si>
    <t>GQ214505.1</t>
  </si>
  <si>
    <t>Glycyrrhiza uralensis farnesyl-diphosphate synthase mRNA, complete cds</t>
  </si>
  <si>
    <t xml:space="preserve">farnesyl diphosphate synthase </t>
  </si>
  <si>
    <t>P49351</t>
  </si>
  <si>
    <t>Farnesyl pyrophosphate synthase 1 OS=Lupinus albus GN=FPS1 PE=2 SV=1</t>
  </si>
  <si>
    <t>GO:0016740</t>
  </si>
  <si>
    <t>transferase activity</t>
  </si>
  <si>
    <t>KOG0711</t>
  </si>
  <si>
    <t>Farnesyl pyrophosphate synthase 1 [Glycine soja]</t>
  </si>
  <si>
    <t>KP233831.1</t>
  </si>
  <si>
    <t>Astragalus membranaceus farnesyl diphosphate synthase (FPS) mRNA, complete cds</t>
  </si>
  <si>
    <t>U20771.1</t>
  </si>
  <si>
    <t>LAU20771 Lupinus albus farnesyl pyrophosphate synthase (fps1) mRNA, complete cds</t>
  </si>
  <si>
    <t>KHN14411.1</t>
  </si>
  <si>
    <t>AID51444.1</t>
  </si>
  <si>
    <t>farnesyl diphosphate synthase [Astragalus membranaceus]&gt;gi|808032775|gb|AKC92685.1| farnesyl diphosphate synthase [Astragalus membranaceus]</t>
  </si>
  <si>
    <t>XP_010449655.1</t>
  </si>
  <si>
    <t>PREDICTED: farnesyl pyrophosphate synthase 2-like isoform X1 [Camelina sativa]&gt;gi|727554985|ref|XP_010449656.1| PREDICTED: farnesyl pyrophosphate synthase 2-like isoform X1 [Camelina sativa]&gt;gi|727554989|ref|XP_010449658.1| PREDICTED: farnesyl pyrophosphate synthase 2-like isoform X1 [Camelina sativa]&gt;gi|727554993|ref|XP_010449660.1| PREDICTED: farnesyl pyrophosphate synthase 2-like isoform X1 [Camelina sativa]</t>
  </si>
  <si>
    <t>K13789</t>
  </si>
  <si>
    <t xml:space="preserve">geranylgeranyl diphosphate synthase, type II </t>
  </si>
  <si>
    <t>ABW06960.1</t>
  </si>
  <si>
    <t>geranylgeranyl diphosphate synthase [Corylus avellana]</t>
  </si>
  <si>
    <t>JX485646.1</t>
  </si>
  <si>
    <t>Cucumis melo isolate MR1 geranylgeranyl pyrophosphate synthase (GGPS) gene, complete cds</t>
  </si>
  <si>
    <t>Q94ID7</t>
  </si>
  <si>
    <t>Geranylgeranyl pyrophosphate synthase, chloroplastic OS=Hevea brasiliensis GN=GGPS PE=1 SV=1</t>
  </si>
  <si>
    <t>GO:0004659</t>
  </si>
  <si>
    <t>prenyltransferase activity</t>
  </si>
  <si>
    <t>XP_007204376.1</t>
  </si>
  <si>
    <t>hypothetical protein PRUPE_ppa007368mg [Prunus persica]&gt;gi|462399907|gb|EMJ05575.1| hypothetical protein PRUPE_ppa007368mg [Prunus persica]</t>
  </si>
  <si>
    <t>XM_007032961.1</t>
  </si>
  <si>
    <t>Theobroma cacao Geranylgeranyl pyrophosphate synthase 1 (TCM_019161) mRNA, complete cds</t>
  </si>
  <si>
    <t>PF01040//PF00348</t>
  </si>
  <si>
    <t>UbiA prenyltransferase family//Polyprenyl synthetase</t>
  </si>
  <si>
    <t>XP_004491403.1</t>
  </si>
  <si>
    <t>PREDICTED: heterodimeric geranylgeranyl pyrophosphate synthase small subunit, chloroplastic-like [Cicer arietinum]</t>
  </si>
  <si>
    <t>Q9LUD9</t>
  </si>
  <si>
    <t>Geranylgeranyl pyrophosphate synthase 3, chloroplastic OS=Arabidopsis thaliana GN=GGPP3 PE=2 SV=1</t>
  </si>
  <si>
    <t>HMGR</t>
    <phoneticPr fontId="1" type="noConversion"/>
  </si>
  <si>
    <t>HMGS</t>
    <phoneticPr fontId="1" type="noConversion"/>
  </si>
  <si>
    <t>MVD</t>
    <phoneticPr fontId="1" type="noConversion"/>
  </si>
  <si>
    <t>DXR</t>
    <phoneticPr fontId="1" type="noConversion"/>
  </si>
  <si>
    <t>Cluster-32860.169715</t>
    <phoneticPr fontId="1" type="noConversion"/>
  </si>
  <si>
    <t>AACT</t>
    <phoneticPr fontId="1" type="noConversion"/>
  </si>
  <si>
    <t>Cluster-32860.17837</t>
  </si>
  <si>
    <t>KDO74968.1</t>
  </si>
  <si>
    <t>hypothetical protein CISIN_1g004923mg [Citrus sinensis]</t>
  </si>
  <si>
    <t>Cluster-32860.152894</t>
  </si>
  <si>
    <t>XP_004501298.1</t>
  </si>
  <si>
    <t>PREDICTED: probable 1-deoxy-D-xylulose-5-phosphate synthase, chloroplastic [Cicer arietinum]</t>
  </si>
  <si>
    <t>XM_004501241.2</t>
  </si>
  <si>
    <t>PREDICTED: Cicer arietinum probable 1-deoxy-D-xylulose-5-phosphate synthase, chloroplastic (LOC101514041), mRNA</t>
  </si>
  <si>
    <t>PF02780//PF13292//PF09260</t>
  </si>
  <si>
    <t>Transketolase, C-terminal domain//1-deoxy-D-xylulose-5-phosphate synthase//Domain of unknown function (DUF1966)</t>
  </si>
  <si>
    <t>GO:0016052//GO:0006694//GO:0008152//GO:0016114//GO:0005982//GO:0005985</t>
  </si>
  <si>
    <t>carbohydrate catabolic process//steroid biosynthetic process//metabolic process//terpenoid biosynthetic process//starch metabolic process//sucrose metabolic process</t>
  </si>
  <si>
    <t>GO:0008661//GO:0004556//GO:0003824//GO:0005509</t>
  </si>
  <si>
    <t>1-deoxy-D-xylulose-5-phosphate synthase activity//alpha-amylase activity//catalytic activity//calcium ion binding</t>
  </si>
  <si>
    <t>Cluster-32860.192900</t>
  </si>
  <si>
    <t>Cluster-32860.241723</t>
  </si>
  <si>
    <t>XP_004488548.1</t>
  </si>
  <si>
    <t>Cluster-32860.433</t>
  </si>
  <si>
    <t>Cluster-24327.0</t>
  </si>
  <si>
    <t>AGW18154.1</t>
  </si>
  <si>
    <t>terpene synthase 1 [Copaifera officinalis]&gt;gi|544280702|gb|AGW18159.1| terpene synthase 1 [Copaifera langsdorffii]</t>
  </si>
  <si>
    <t>KF218237.1</t>
  </si>
  <si>
    <t>Copaifera officinalis terpene synthase 1 (TPS1) mRNA, complete cds &gt;gnl|BL_ORD_ID|16003506 Copaifera langsdorffii terpene synthase 1 (TPS1) mRNA, complete cds</t>
  </si>
  <si>
    <t>K14181</t>
  </si>
  <si>
    <t>TPS1</t>
  </si>
  <si>
    <t xml:space="preserve">valencene/7-epi-alpha-selinene synthase </t>
  </si>
  <si>
    <t>B5A435</t>
  </si>
  <si>
    <t>Sesquiterpene synthase OS=Santalum album PE=1 SV=1</t>
  </si>
  <si>
    <t>PF00817//PF01397//PF03861//PF03936</t>
  </si>
  <si>
    <t>impB/mucB/samB family//Terpene synthase, N-terminal domain//ANTAR domain//Terpene synthase family, metal binding domain</t>
  </si>
  <si>
    <t>GO:0006281//GO:0008152</t>
  </si>
  <si>
    <t>DNA repair//metabolic process</t>
  </si>
  <si>
    <t>GO:0016829//GO:0010333//GO:0000287//GO:0003723</t>
  </si>
  <si>
    <t>lyase activity//terpene synthase activity//magnesium ion binding//RNA binding</t>
  </si>
  <si>
    <t>KF218244.1</t>
  </si>
  <si>
    <t>Copaifera langsdorffii terpene synthase 4-1 (TPS4-1) mRNA, complete cds</t>
  </si>
  <si>
    <t>K15803</t>
  </si>
  <si>
    <t>GERD</t>
  </si>
  <si>
    <t xml:space="preserve">(-)-germacrene D synthase </t>
  </si>
  <si>
    <t>Q6Q3H3</t>
  </si>
  <si>
    <t>(-)-germacrene D synthase OS=Vitis vinifera GN=VIT_19s0014g04930 PE=1 SV=1</t>
  </si>
  <si>
    <t>PF03936//PF01397</t>
  </si>
  <si>
    <t>Terpene synthase family, metal binding domain//Terpene synthase, N-terminal domain</t>
  </si>
  <si>
    <t>PREDICTED: ent-kaur-16-ene synthase, chloroplastic [Cicer arietinum]</t>
  </si>
  <si>
    <t>XM_006585332.1</t>
  </si>
  <si>
    <t>PREDICTED: Glycine max ent-kaur-16-ene synthase, chloroplastic-like (LOC100793849), transcript variant X2, mRNA</t>
  </si>
  <si>
    <t>K04121</t>
  </si>
  <si>
    <t>E4.2.3.19</t>
  </si>
  <si>
    <t xml:space="preserve">ent-kaurene synthase </t>
  </si>
  <si>
    <t>Q39548</t>
  </si>
  <si>
    <t>Ent-kaur-16-ene synthase, chloroplastic OS=Cucurbita maxima PE=1 SV=1</t>
  </si>
  <si>
    <t>PF01397//PF00432//PF03936</t>
  </si>
  <si>
    <t>Terpene synthase, N-terminal domain//Prenyltransferase and squalene oxidase repeat//Terpene synthase family, metal binding domain</t>
  </si>
  <si>
    <t>GO:0003824//GO:0010333//GO:0000287//GO:0016829</t>
  </si>
  <si>
    <t>catalytic activity//terpene synthase activity//magnesium ion binding//lyase activity</t>
  </si>
  <si>
    <t>Cluster-32860.70817</t>
  </si>
  <si>
    <t>AGW18158.1</t>
  </si>
  <si>
    <t>terpene synthase 5 [Copaifera officinalis]</t>
  </si>
  <si>
    <t>KF218241.1</t>
  </si>
  <si>
    <t>Copaifera officinalis terpene synthase 5 (TPS5) mRNA, complete cds</t>
  </si>
  <si>
    <t>K04120</t>
  </si>
  <si>
    <t>E5.5.1.13</t>
  </si>
  <si>
    <t xml:space="preserve">ent-copalyl diphosphate synthase </t>
  </si>
  <si>
    <t>E2IHE0</t>
  </si>
  <si>
    <t>Copal-8-ol diphosphate hydratase, chloroplastic OS=Cistus creticus subsp. creticus GN=CLS PE=1 SV=1</t>
  </si>
  <si>
    <t>PF03936//PF02022//PF00432//PF01397</t>
  </si>
  <si>
    <t>Terpene synthase family, metal binding domain//Integrase Zinc binding domain//Prenyltransferase and squalene oxidase repeat//Terpene synthase, N-terminal domain</t>
  </si>
  <si>
    <t>GO:0008270//GO:0016829//GO:0010333//GO:0000287//GO:0003824</t>
  </si>
  <si>
    <t>zinc ion binding//lyase activity//terpene synthase activity//magnesium ion binding//catalytic activity</t>
  </si>
  <si>
    <t>PF00432//PF01397//PF03936</t>
  </si>
  <si>
    <t>Prenyltransferase and squalene oxidase repeat//Terpene synthase, N-terminal domain//Terpene synthase family, metal binding domain</t>
  </si>
  <si>
    <t>GO:0016829//GO:0000287//GO:0010333//GO:0003824</t>
  </si>
  <si>
    <t>lyase activity//magnesium ion binding//terpene synthase activity//catalytic activity</t>
  </si>
  <si>
    <t>GO:0000287//GO:0010333//GO:0016829</t>
  </si>
  <si>
    <t>magnesium ion binding//terpene synthase activity//lyase activity</t>
  </si>
  <si>
    <t>STPS</t>
    <phoneticPr fontId="1" type="noConversion"/>
  </si>
  <si>
    <t>DTPS</t>
    <phoneticPr fontId="1" type="noConversion"/>
  </si>
  <si>
    <t>GPPS</t>
    <phoneticPr fontId="1" type="noConversion"/>
  </si>
  <si>
    <t>FPPS</t>
    <phoneticPr fontId="1" type="noConversion"/>
  </si>
  <si>
    <t>GGPPS</t>
    <phoneticPr fontId="1" type="noConversion"/>
  </si>
  <si>
    <t>AGW18157.1</t>
  </si>
  <si>
    <t>terpene synthase 4 [Copaifera officinalis]</t>
  </si>
  <si>
    <t>PF01397</t>
  </si>
  <si>
    <t>Terpene synthase, N-terminal domain</t>
  </si>
  <si>
    <t>GO:0016829//GO:0010333</t>
  </si>
  <si>
    <t>lyase activity//terpene synthase activity</t>
  </si>
  <si>
    <t>Cluster-32860.116868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3" borderId="0" xfId="0" applyFont="1" applyFill="1">
      <alignment vertical="center"/>
    </xf>
    <xf numFmtId="11" fontId="3" fillId="3" borderId="0" xfId="0" applyNumberFormat="1" applyFont="1" applyFill="1">
      <alignment vertical="center"/>
    </xf>
    <xf numFmtId="0" fontId="3" fillId="3" borderId="0" xfId="0" applyNumberFormat="1" applyFont="1" applyFill="1">
      <alignment vertical="center"/>
    </xf>
    <xf numFmtId="0" fontId="2" fillId="4" borderId="0" xfId="0" applyFont="1" applyFill="1">
      <alignment vertical="center"/>
    </xf>
    <xf numFmtId="0" fontId="3" fillId="4" borderId="0" xfId="0" applyFont="1" applyFill="1">
      <alignment vertical="center"/>
    </xf>
    <xf numFmtId="11" fontId="3" fillId="4" borderId="0" xfId="0" applyNumberFormat="1" applyFont="1" applyFill="1">
      <alignment vertical="center"/>
    </xf>
    <xf numFmtId="0" fontId="2" fillId="5" borderId="0" xfId="0" applyFont="1" applyFill="1">
      <alignment vertical="center"/>
    </xf>
    <xf numFmtId="11" fontId="3" fillId="5" borderId="0" xfId="0" applyNumberFormat="1" applyFont="1" applyFill="1">
      <alignment vertical="center"/>
    </xf>
    <xf numFmtId="0" fontId="3" fillId="5" borderId="0" xfId="0" applyFont="1" applyFill="1">
      <alignment vertical="center"/>
    </xf>
    <xf numFmtId="0" fontId="2" fillId="6" borderId="0" xfId="0" applyFont="1" applyFill="1">
      <alignment vertical="center"/>
    </xf>
    <xf numFmtId="0" fontId="3" fillId="6" borderId="0" xfId="0" applyFont="1" applyFill="1">
      <alignment vertical="center"/>
    </xf>
    <xf numFmtId="11" fontId="3" fillId="6" borderId="0" xfId="0" applyNumberFormat="1" applyFont="1" applyFill="1">
      <alignment vertical="center"/>
    </xf>
    <xf numFmtId="0" fontId="2" fillId="2" borderId="0" xfId="0" applyFont="1" applyFill="1">
      <alignment vertical="center"/>
    </xf>
    <xf numFmtId="0" fontId="3" fillId="2" borderId="0" xfId="0" applyFont="1" applyFill="1">
      <alignment vertical="center"/>
    </xf>
    <xf numFmtId="11" fontId="3" fillId="2" borderId="0" xfId="0" applyNumberFormat="1" applyFont="1" applyFill="1">
      <alignment vertical="center"/>
    </xf>
    <xf numFmtId="0" fontId="2" fillId="7" borderId="0" xfId="0" applyFont="1" applyFill="1">
      <alignment vertical="center"/>
    </xf>
    <xf numFmtId="11" fontId="3" fillId="7" borderId="0" xfId="0" applyNumberFormat="1" applyFont="1" applyFill="1">
      <alignment vertical="center"/>
    </xf>
    <xf numFmtId="0" fontId="3" fillId="7" borderId="0" xfId="0" applyFont="1" applyFill="1">
      <alignment vertical="center"/>
    </xf>
    <xf numFmtId="0" fontId="2" fillId="8" borderId="0" xfId="0" applyFont="1" applyFill="1">
      <alignment vertical="center"/>
    </xf>
    <xf numFmtId="0" fontId="3" fillId="8" borderId="0" xfId="0" applyFont="1" applyFill="1">
      <alignment vertical="center"/>
    </xf>
    <xf numFmtId="11" fontId="3" fillId="8" borderId="0" xfId="0" applyNumberFormat="1" applyFont="1" applyFill="1">
      <alignment vertical="center"/>
    </xf>
    <xf numFmtId="0" fontId="2" fillId="9" borderId="0" xfId="0" applyFont="1" applyFill="1">
      <alignment vertical="center"/>
    </xf>
    <xf numFmtId="0" fontId="3" fillId="9" borderId="0" xfId="0" applyFont="1" applyFill="1">
      <alignment vertical="center"/>
    </xf>
    <xf numFmtId="11" fontId="3" fillId="9" borderId="0" xfId="0" applyNumberFormat="1" applyFont="1" applyFill="1">
      <alignment vertical="center"/>
    </xf>
    <xf numFmtId="0" fontId="3" fillId="7" borderId="0" xfId="0" applyNumberFormat="1" applyFont="1" applyFill="1">
      <alignment vertical="center"/>
    </xf>
    <xf numFmtId="0" fontId="0" fillId="7" borderId="0" xfId="0" applyFill="1">
      <alignment vertical="center"/>
    </xf>
    <xf numFmtId="0" fontId="0" fillId="6" borderId="0" xfId="0" applyFill="1">
      <alignment vertical="center"/>
    </xf>
    <xf numFmtId="11" fontId="0" fillId="7" borderId="0" xfId="0" applyNumberFormat="1" applyFill="1">
      <alignment vertical="center"/>
    </xf>
    <xf numFmtId="0" fontId="3" fillId="10" borderId="0" xfId="0" applyFont="1" applyFill="1">
      <alignment vertical="center"/>
    </xf>
    <xf numFmtId="11" fontId="3" fillId="10" borderId="0" xfId="0" applyNumberFormat="1" applyFont="1" applyFill="1">
      <alignment vertical="center"/>
    </xf>
    <xf numFmtId="0" fontId="3" fillId="10" borderId="0" xfId="0" applyNumberFormat="1" applyFont="1" applyFill="1">
      <alignment vertical="center"/>
    </xf>
    <xf numFmtId="0" fontId="2" fillId="10" borderId="0" xfId="0" applyFont="1" applyFill="1">
      <alignment vertical="center"/>
    </xf>
    <xf numFmtId="0" fontId="2" fillId="10" borderId="0" xfId="0" applyFont="1" applyFill="1" applyBorder="1">
      <alignment vertical="center"/>
    </xf>
    <xf numFmtId="0" fontId="3" fillId="10" borderId="0" xfId="0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3" fillId="2" borderId="1" xfId="0" applyFont="1" applyFill="1" applyBorder="1">
      <alignment vertical="center"/>
    </xf>
    <xf numFmtId="11" fontId="3" fillId="2" borderId="1" xfId="0" applyNumberFormat="1" applyFont="1" applyFill="1" applyBorder="1">
      <alignment vertical="center"/>
    </xf>
    <xf numFmtId="0" fontId="3" fillId="10" borderId="1" xfId="0" applyFont="1" applyFill="1" applyBorder="1">
      <alignment vertical="center"/>
    </xf>
    <xf numFmtId="11" fontId="3" fillId="10" borderId="1" xfId="0" applyNumberFormat="1" applyFont="1" applyFill="1" applyBorder="1">
      <alignment vertical="center"/>
    </xf>
    <xf numFmtId="0" fontId="3" fillId="10" borderId="1" xfId="0" applyNumberFormat="1" applyFont="1" applyFill="1" applyBorder="1">
      <alignment vertical="center"/>
    </xf>
    <xf numFmtId="0" fontId="3" fillId="4" borderId="1" xfId="0" applyFont="1" applyFill="1" applyBorder="1">
      <alignment vertical="center"/>
    </xf>
    <xf numFmtId="11" fontId="3" fillId="4" borderId="1" xfId="0" applyNumberFormat="1" applyFont="1" applyFill="1" applyBorder="1">
      <alignment vertical="center"/>
    </xf>
    <xf numFmtId="0" fontId="3" fillId="0" borderId="1" xfId="0" applyFont="1" applyBorder="1">
      <alignment vertical="center"/>
    </xf>
    <xf numFmtId="0" fontId="3" fillId="5" borderId="1" xfId="0" applyFont="1" applyFill="1" applyBorder="1">
      <alignment vertical="center"/>
    </xf>
    <xf numFmtId="11" fontId="3" fillId="5" borderId="1" xfId="0" applyNumberFormat="1" applyFont="1" applyFill="1" applyBorder="1">
      <alignment vertical="center"/>
    </xf>
    <xf numFmtId="0" fontId="3" fillId="6" borderId="1" xfId="0" applyFont="1" applyFill="1" applyBorder="1">
      <alignment vertical="center"/>
    </xf>
    <xf numFmtId="11" fontId="3" fillId="6" borderId="1" xfId="0" applyNumberFormat="1" applyFont="1" applyFill="1" applyBorder="1">
      <alignment vertical="center"/>
    </xf>
    <xf numFmtId="0" fontId="3" fillId="7" borderId="1" xfId="0" applyFont="1" applyFill="1" applyBorder="1">
      <alignment vertical="center"/>
    </xf>
    <xf numFmtId="11" fontId="3" fillId="7" borderId="1" xfId="0" applyNumberFormat="1" applyFont="1" applyFill="1" applyBorder="1">
      <alignment vertical="center"/>
    </xf>
    <xf numFmtId="0" fontId="3" fillId="8" borderId="1" xfId="0" applyFont="1" applyFill="1" applyBorder="1">
      <alignment vertical="center"/>
    </xf>
    <xf numFmtId="11" fontId="3" fillId="8" borderId="1" xfId="0" applyNumberFormat="1" applyFont="1" applyFill="1" applyBorder="1">
      <alignment vertical="center"/>
    </xf>
    <xf numFmtId="0" fontId="2" fillId="8" borderId="1" xfId="0" applyFont="1" applyFill="1" applyBorder="1">
      <alignment vertical="center"/>
    </xf>
    <xf numFmtId="0" fontId="2" fillId="10" borderId="1" xfId="0" applyFont="1" applyFill="1" applyBorder="1">
      <alignment vertical="center"/>
    </xf>
    <xf numFmtId="0" fontId="3" fillId="9" borderId="1" xfId="0" applyFont="1" applyFill="1" applyBorder="1">
      <alignment vertical="center"/>
    </xf>
    <xf numFmtId="11" fontId="3" fillId="9" borderId="1" xfId="0" applyNumberFormat="1" applyFont="1" applyFill="1" applyBorder="1">
      <alignment vertical="center"/>
    </xf>
    <xf numFmtId="0" fontId="2" fillId="6" borderId="1" xfId="0" applyFont="1" applyFill="1" applyBorder="1">
      <alignment vertical="center"/>
    </xf>
    <xf numFmtId="0" fontId="3" fillId="8" borderId="0" xfId="0" applyFont="1" applyFill="1" applyBorder="1">
      <alignment vertical="center"/>
    </xf>
    <xf numFmtId="11" fontId="3" fillId="8" borderId="0" xfId="0" applyNumberFormat="1" applyFont="1" applyFill="1" applyBorder="1">
      <alignment vertical="center"/>
    </xf>
    <xf numFmtId="0" fontId="3" fillId="8" borderId="0" xfId="0" applyNumberFormat="1" applyFont="1" applyFill="1" applyBorder="1">
      <alignment vertical="center"/>
    </xf>
    <xf numFmtId="0" fontId="3" fillId="0" borderId="0" xfId="0" applyFont="1" applyBorder="1">
      <alignment vertical="center"/>
    </xf>
    <xf numFmtId="0" fontId="3" fillId="7" borderId="0" xfId="0" applyFont="1" applyFill="1" applyBorder="1">
      <alignment vertical="center"/>
    </xf>
    <xf numFmtId="11" fontId="3" fillId="7" borderId="0" xfId="0" applyNumberFormat="1" applyFont="1" applyFill="1" applyBorder="1">
      <alignment vertical="center"/>
    </xf>
    <xf numFmtId="0" fontId="4" fillId="7" borderId="0" xfId="0" applyFont="1" applyFill="1">
      <alignment vertical="center"/>
    </xf>
    <xf numFmtId="11" fontId="5" fillId="7" borderId="0" xfId="0" applyNumberFormat="1" applyFont="1" applyFill="1">
      <alignment vertical="center"/>
    </xf>
    <xf numFmtId="0" fontId="5" fillId="0" borderId="0" xfId="0" applyFont="1">
      <alignment vertical="center"/>
    </xf>
    <xf numFmtId="0" fontId="4" fillId="10" borderId="0" xfId="0" applyFont="1" applyFill="1">
      <alignment vertical="center"/>
    </xf>
    <xf numFmtId="0" fontId="5" fillId="10" borderId="0" xfId="0" applyFont="1" applyFill="1">
      <alignment vertical="center"/>
    </xf>
    <xf numFmtId="11" fontId="5" fillId="10" borderId="0" xfId="0" applyNumberFormat="1" applyFont="1" applyFill="1">
      <alignment vertical="center"/>
    </xf>
    <xf numFmtId="0" fontId="5" fillId="9" borderId="1" xfId="0" applyFont="1" applyFill="1" applyBorder="1">
      <alignment vertical="center"/>
    </xf>
    <xf numFmtId="11" fontId="5" fillId="9" borderId="1" xfId="0" applyNumberFormat="1" applyFont="1" applyFill="1" applyBorder="1">
      <alignment vertical="center"/>
    </xf>
    <xf numFmtId="0" fontId="5" fillId="6" borderId="1" xfId="0" applyFont="1" applyFill="1" applyBorder="1">
      <alignment vertical="center"/>
    </xf>
    <xf numFmtId="11" fontId="5" fillId="6" borderId="1" xfId="0" applyNumberFormat="1" applyFont="1" applyFill="1" applyBorder="1">
      <alignment vertical="center"/>
    </xf>
    <xf numFmtId="0" fontId="5" fillId="0" borderId="1" xfId="0" applyFont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T61"/>
  <sheetViews>
    <sheetView tabSelected="1" workbookViewId="0">
      <pane ySplit="1" topLeftCell="A23" activePane="bottomLeft" state="frozen"/>
      <selection pane="bottomLeft" activeCell="B62" sqref="B62"/>
    </sheetView>
  </sheetViews>
  <sheetFormatPr defaultRowHeight="13.5"/>
  <cols>
    <col min="1" max="1" width="10.5" customWidth="1"/>
    <col min="2" max="2" width="24.875" customWidth="1"/>
    <col min="3" max="7" width="9.25" customWidth="1"/>
    <col min="8" max="8" width="9" customWidth="1"/>
    <col min="9" max="9" width="10.625" customWidth="1"/>
    <col min="10" max="10" width="9" customWidth="1"/>
    <col min="11" max="11" width="9.25" customWidth="1"/>
    <col min="12" max="12" width="10.625" customWidth="1"/>
    <col min="13" max="13" width="9" customWidth="1"/>
    <col min="14" max="14" width="10.625" customWidth="1"/>
    <col min="15" max="15" width="9" customWidth="1"/>
    <col min="16" max="16" width="9.25" customWidth="1"/>
    <col min="17" max="17" width="10.5" customWidth="1"/>
    <col min="18" max="22" width="9" customWidth="1"/>
    <col min="23" max="23" width="9.25" customWidth="1"/>
    <col min="24" max="24" width="10.625" customWidth="1"/>
    <col min="25" max="34" width="9" customWidth="1"/>
    <col min="36" max="38" width="9.25" bestFit="1" customWidth="1"/>
    <col min="39" max="39" width="9.125" bestFit="1" customWidth="1"/>
    <col min="40" max="40" width="9.25" bestFit="1" customWidth="1"/>
    <col min="41" max="41" width="9.5" bestFit="1" customWidth="1"/>
    <col min="42" max="44" width="9.25" bestFit="1" customWidth="1"/>
    <col min="45" max="45" width="9.125" bestFit="1" customWidth="1"/>
    <col min="46" max="46" width="9.25" bestFit="1" customWidth="1"/>
    <col min="47" max="47" width="9.5" bestFit="1" customWidth="1"/>
  </cols>
  <sheetData>
    <row r="1" spans="1:46">
      <c r="B1" t="s">
        <v>0</v>
      </c>
      <c r="C1" t="s">
        <v>82</v>
      </c>
      <c r="D1" t="s">
        <v>83</v>
      </c>
      <c r="E1" t="s">
        <v>85</v>
      </c>
      <c r="F1" t="s">
        <v>1</v>
      </c>
      <c r="G1" t="s">
        <v>2</v>
      </c>
      <c r="H1" t="s">
        <v>87</v>
      </c>
      <c r="I1" t="s">
        <v>88</v>
      </c>
      <c r="J1" t="s">
        <v>89</v>
      </c>
      <c r="K1" t="s">
        <v>90</v>
      </c>
      <c r="L1" t="s">
        <v>91</v>
      </c>
      <c r="M1" t="s">
        <v>92</v>
      </c>
      <c r="N1" t="s">
        <v>93</v>
      </c>
      <c r="O1" t="s">
        <v>94</v>
      </c>
      <c r="P1" t="s">
        <v>95</v>
      </c>
      <c r="Q1" t="s">
        <v>96</v>
      </c>
      <c r="R1" t="s">
        <v>84</v>
      </c>
      <c r="S1" t="s">
        <v>97</v>
      </c>
      <c r="T1" t="s">
        <v>98</v>
      </c>
      <c r="U1" t="s">
        <v>99</v>
      </c>
      <c r="V1" t="s">
        <v>100</v>
      </c>
      <c r="W1" t="s">
        <v>101</v>
      </c>
      <c r="X1" t="s">
        <v>102</v>
      </c>
      <c r="Y1" t="s">
        <v>103</v>
      </c>
      <c r="Z1" t="s">
        <v>104</v>
      </c>
      <c r="AA1" t="s">
        <v>105</v>
      </c>
      <c r="AB1" t="s">
        <v>106</v>
      </c>
      <c r="AC1" t="s">
        <v>107</v>
      </c>
      <c r="AD1" t="s">
        <v>108</v>
      </c>
      <c r="AE1" t="s">
        <v>109</v>
      </c>
      <c r="AF1" t="s">
        <v>110</v>
      </c>
      <c r="AG1" t="s">
        <v>111</v>
      </c>
      <c r="AH1" t="s">
        <v>86</v>
      </c>
      <c r="AI1" t="s">
        <v>3</v>
      </c>
      <c r="AJ1" t="s">
        <v>4</v>
      </c>
      <c r="AK1" t="s">
        <v>5</v>
      </c>
      <c r="AL1" t="s">
        <v>6</v>
      </c>
      <c r="AM1" t="s">
        <v>7</v>
      </c>
      <c r="AN1" t="s">
        <v>8</v>
      </c>
      <c r="AO1" t="s">
        <v>9</v>
      </c>
      <c r="AP1" t="s">
        <v>10</v>
      </c>
      <c r="AQ1" t="s">
        <v>11</v>
      </c>
      <c r="AR1" t="s">
        <v>12</v>
      </c>
      <c r="AS1" t="s">
        <v>13</v>
      </c>
      <c r="AT1" t="s">
        <v>14</v>
      </c>
    </row>
    <row r="2" spans="1:46" s="14" customFormat="1">
      <c r="A2" s="14" t="s">
        <v>576</v>
      </c>
      <c r="B2" s="15" t="s">
        <v>17</v>
      </c>
      <c r="C2" s="15">
        <v>22.26</v>
      </c>
      <c r="D2" s="15">
        <v>19.290000000000003</v>
      </c>
      <c r="E2" s="15">
        <v>23.87</v>
      </c>
      <c r="F2" s="15">
        <v>12.61</v>
      </c>
      <c r="G2" s="15">
        <v>2080</v>
      </c>
      <c r="H2" s="15">
        <v>719989878</v>
      </c>
      <c r="I2" s="15" t="s">
        <v>132</v>
      </c>
      <c r="J2" s="15">
        <v>1781</v>
      </c>
      <c r="K2" s="16">
        <v>1.2000000000000001E-196</v>
      </c>
      <c r="L2" s="15" t="s">
        <v>133</v>
      </c>
      <c r="M2" s="15">
        <v>571506034</v>
      </c>
      <c r="N2" s="15" t="s">
        <v>126</v>
      </c>
      <c r="O2" s="15">
        <v>784</v>
      </c>
      <c r="P2" s="15">
        <v>0</v>
      </c>
      <c r="Q2" s="15" t="s">
        <v>127</v>
      </c>
      <c r="R2" s="15" t="s">
        <v>112</v>
      </c>
      <c r="S2" s="15" t="s">
        <v>116</v>
      </c>
      <c r="T2" s="15" t="s">
        <v>117</v>
      </c>
      <c r="U2" s="15" t="s">
        <v>128</v>
      </c>
      <c r="V2" s="15">
        <v>1706</v>
      </c>
      <c r="W2" s="16">
        <v>8.4000000000000007E-189</v>
      </c>
      <c r="X2" s="15" t="s">
        <v>129</v>
      </c>
      <c r="Y2" s="15" t="s">
        <v>134</v>
      </c>
      <c r="Z2" s="15" t="s">
        <v>135</v>
      </c>
      <c r="AA2" s="15" t="s">
        <v>120</v>
      </c>
      <c r="AB2" s="15" t="s">
        <v>121</v>
      </c>
      <c r="AC2" s="15" t="s">
        <v>130</v>
      </c>
      <c r="AD2" s="15" t="s">
        <v>131</v>
      </c>
      <c r="AE2" s="15" t="s">
        <v>122</v>
      </c>
      <c r="AF2" s="15" t="s">
        <v>122</v>
      </c>
      <c r="AG2" s="15" t="s">
        <v>123</v>
      </c>
      <c r="AH2" s="15" t="s">
        <v>113</v>
      </c>
      <c r="AI2" s="15" t="b">
        <v>0</v>
      </c>
      <c r="AJ2" s="15">
        <v>-0.82615000000000005</v>
      </c>
      <c r="AK2" s="15">
        <v>0.47811999999999999</v>
      </c>
      <c r="AL2" s="15" t="b">
        <v>0</v>
      </c>
      <c r="AM2" s="15">
        <v>0.11544</v>
      </c>
      <c r="AN2" s="15">
        <v>1</v>
      </c>
      <c r="AO2" s="15" t="b">
        <v>0</v>
      </c>
      <c r="AP2" s="15">
        <v>-0.58413000000000004</v>
      </c>
      <c r="AQ2" s="15">
        <v>1</v>
      </c>
      <c r="AR2" s="15" t="b">
        <v>0</v>
      </c>
      <c r="AS2" s="15">
        <v>0.38480999999999999</v>
      </c>
      <c r="AT2" s="15">
        <v>1</v>
      </c>
    </row>
    <row r="3" spans="1:46" s="14" customFormat="1">
      <c r="B3" s="14" t="s">
        <v>20</v>
      </c>
      <c r="C3" s="14">
        <v>0.35333333333333333</v>
      </c>
      <c r="D3" s="14">
        <v>3.6666666666666667E-2</v>
      </c>
      <c r="E3" s="14">
        <v>9.6666666666666665E-2</v>
      </c>
      <c r="F3" s="14">
        <v>0.42</v>
      </c>
      <c r="G3" s="14">
        <v>2183</v>
      </c>
      <c r="H3" s="14">
        <v>702504882</v>
      </c>
      <c r="I3" s="14" t="s">
        <v>124</v>
      </c>
      <c r="J3" s="14">
        <v>1472</v>
      </c>
      <c r="K3" s="16">
        <v>8.5000000000000005E-161</v>
      </c>
      <c r="L3" s="14" t="s">
        <v>125</v>
      </c>
      <c r="M3" s="14">
        <v>828323907</v>
      </c>
      <c r="N3" s="14" t="s">
        <v>114</v>
      </c>
      <c r="O3" s="14">
        <v>552</v>
      </c>
      <c r="P3" s="14">
        <v>0</v>
      </c>
      <c r="Q3" s="14" t="s">
        <v>115</v>
      </c>
      <c r="R3" s="14" t="s">
        <v>112</v>
      </c>
      <c r="S3" s="14" t="s">
        <v>116</v>
      </c>
      <c r="T3" s="14" t="s">
        <v>117</v>
      </c>
      <c r="U3" s="14" t="s">
        <v>118</v>
      </c>
      <c r="V3" s="14">
        <v>1439</v>
      </c>
      <c r="W3" s="16">
        <v>8.0000000000000005E-158</v>
      </c>
      <c r="X3" s="14" t="s">
        <v>119</v>
      </c>
      <c r="Y3" s="14" t="s">
        <v>144</v>
      </c>
      <c r="Z3" s="14" t="s">
        <v>145</v>
      </c>
      <c r="AA3" s="14" t="s">
        <v>136</v>
      </c>
      <c r="AB3" s="14" t="s">
        <v>137</v>
      </c>
      <c r="AC3" s="14" t="s">
        <v>146</v>
      </c>
      <c r="AD3" s="14" t="s">
        <v>147</v>
      </c>
      <c r="AE3" s="14" t="s">
        <v>138</v>
      </c>
      <c r="AF3" s="14" t="s">
        <v>139</v>
      </c>
      <c r="AG3" s="14" t="s">
        <v>123</v>
      </c>
      <c r="AH3" s="14" t="s">
        <v>113</v>
      </c>
      <c r="AI3" s="14" t="b">
        <v>0</v>
      </c>
      <c r="AJ3" s="14">
        <v>0.24915000000000001</v>
      </c>
      <c r="AK3" s="14">
        <v>1</v>
      </c>
      <c r="AL3" s="14" t="b">
        <v>0</v>
      </c>
      <c r="AM3" s="14">
        <v>-1.8900999999999999</v>
      </c>
      <c r="AN3" s="14">
        <v>1</v>
      </c>
      <c r="AO3" s="14" t="b">
        <v>0</v>
      </c>
      <c r="AP3" s="14">
        <v>3.6006</v>
      </c>
      <c r="AQ3" s="14">
        <v>0.51558000000000004</v>
      </c>
      <c r="AR3" s="14" t="b">
        <v>0</v>
      </c>
      <c r="AS3" s="14">
        <v>1.4845999999999999</v>
      </c>
      <c r="AT3" s="14">
        <v>1</v>
      </c>
    </row>
    <row r="4" spans="1:46" s="36" customFormat="1">
      <c r="B4" s="37" t="s">
        <v>21</v>
      </c>
      <c r="C4" s="37">
        <v>22.283333333333335</v>
      </c>
      <c r="D4" s="37">
        <v>18.533333333333335</v>
      </c>
      <c r="E4" s="37">
        <v>21.820000000000004</v>
      </c>
      <c r="F4" s="37">
        <v>19.62</v>
      </c>
      <c r="G4" s="37">
        <v>1785</v>
      </c>
      <c r="H4" s="37">
        <v>387235152</v>
      </c>
      <c r="I4" s="37" t="s">
        <v>142</v>
      </c>
      <c r="J4" s="37">
        <v>1711</v>
      </c>
      <c r="K4" s="38">
        <v>1.4000000000000001E-188</v>
      </c>
      <c r="L4" s="37" t="s">
        <v>143</v>
      </c>
      <c r="M4" s="37">
        <v>593782040</v>
      </c>
      <c r="N4" s="37" t="s">
        <v>150</v>
      </c>
      <c r="O4" s="37">
        <v>638</v>
      </c>
      <c r="P4" s="37">
        <v>0</v>
      </c>
      <c r="Q4" s="37" t="s">
        <v>151</v>
      </c>
      <c r="R4" s="37" t="s">
        <v>112</v>
      </c>
      <c r="S4" s="37" t="s">
        <v>116</v>
      </c>
      <c r="T4" s="37" t="s">
        <v>117</v>
      </c>
      <c r="U4" s="37" t="s">
        <v>118</v>
      </c>
      <c r="V4" s="37">
        <v>1638</v>
      </c>
      <c r="W4" s="38">
        <v>5.5000000000000003E-181</v>
      </c>
      <c r="X4" s="37" t="s">
        <v>119</v>
      </c>
      <c r="Y4" s="37" t="s">
        <v>148</v>
      </c>
      <c r="Z4" s="37" t="s">
        <v>149</v>
      </c>
      <c r="AA4" s="37" t="s">
        <v>140</v>
      </c>
      <c r="AB4" s="37" t="s">
        <v>141</v>
      </c>
      <c r="AC4" s="37" t="s">
        <v>146</v>
      </c>
      <c r="AD4" s="37" t="s">
        <v>147</v>
      </c>
      <c r="AE4" s="37" t="s">
        <v>138</v>
      </c>
      <c r="AF4" s="37" t="s">
        <v>139</v>
      </c>
      <c r="AG4" s="37" t="s">
        <v>123</v>
      </c>
      <c r="AH4" s="37" t="s">
        <v>113</v>
      </c>
      <c r="AI4" s="37" t="b">
        <v>0</v>
      </c>
      <c r="AJ4" s="37">
        <v>-0.19553999999999999</v>
      </c>
      <c r="AK4" s="37">
        <v>1</v>
      </c>
      <c r="AL4" s="37" t="b">
        <v>0</v>
      </c>
      <c r="AM4" s="37">
        <v>-1.9997000000000001E-2</v>
      </c>
      <c r="AN4" s="37">
        <v>1</v>
      </c>
      <c r="AO4" s="37" t="b">
        <v>0</v>
      </c>
      <c r="AP4" s="37">
        <v>0.12232</v>
      </c>
      <c r="AQ4" s="37">
        <v>1</v>
      </c>
      <c r="AR4" s="37" t="b">
        <v>0</v>
      </c>
      <c r="AS4" s="37">
        <v>0.3261</v>
      </c>
      <c r="AT4" s="37">
        <v>1</v>
      </c>
    </row>
    <row r="5" spans="1:46" s="30" customFormat="1">
      <c r="A5" s="30" t="s">
        <v>572</v>
      </c>
      <c r="B5" s="30" t="s">
        <v>22</v>
      </c>
      <c r="C5" s="30">
        <v>0</v>
      </c>
      <c r="D5" s="30">
        <v>4.6666666666666669E-2</v>
      </c>
      <c r="E5" s="30">
        <v>1.4766666666666668</v>
      </c>
      <c r="F5" s="30">
        <v>2.9266666666666672</v>
      </c>
      <c r="G5" s="30">
        <v>1640</v>
      </c>
      <c r="H5" s="30">
        <v>590677733</v>
      </c>
      <c r="I5" s="30" t="s">
        <v>169</v>
      </c>
      <c r="J5" s="30">
        <v>1663</v>
      </c>
      <c r="K5" s="31">
        <v>4.6000000000000003E-183</v>
      </c>
      <c r="L5" s="32" t="s">
        <v>170</v>
      </c>
      <c r="M5" s="30">
        <v>571486998</v>
      </c>
      <c r="N5" s="30" t="s">
        <v>178</v>
      </c>
      <c r="O5" s="30">
        <v>609</v>
      </c>
      <c r="P5" s="30">
        <v>0</v>
      </c>
      <c r="Q5" s="30" t="s">
        <v>179</v>
      </c>
      <c r="R5" s="30" t="s">
        <v>152</v>
      </c>
      <c r="S5" s="30" t="s">
        <v>154</v>
      </c>
      <c r="T5" s="30" t="s">
        <v>155</v>
      </c>
      <c r="U5" s="30" t="s">
        <v>156</v>
      </c>
      <c r="V5" s="30">
        <v>1534</v>
      </c>
      <c r="W5" s="31">
        <v>5.8000000000000004E-169</v>
      </c>
      <c r="X5" s="30" t="s">
        <v>157</v>
      </c>
      <c r="Y5" s="30" t="s">
        <v>180</v>
      </c>
      <c r="Z5" s="30" t="s">
        <v>181</v>
      </c>
      <c r="AA5" s="30" t="s">
        <v>173</v>
      </c>
      <c r="AB5" s="30" t="s">
        <v>174</v>
      </c>
      <c r="AC5" s="30" t="s">
        <v>175</v>
      </c>
      <c r="AD5" s="30" t="s">
        <v>176</v>
      </c>
      <c r="AE5" s="30" t="s">
        <v>122</v>
      </c>
      <c r="AF5" s="30" t="s">
        <v>122</v>
      </c>
      <c r="AG5" s="30" t="s">
        <v>166</v>
      </c>
      <c r="AH5" s="30" t="s">
        <v>153</v>
      </c>
      <c r="AI5" s="30" t="s">
        <v>18</v>
      </c>
      <c r="AJ5" s="30" t="s">
        <v>15</v>
      </c>
      <c r="AK5" s="30">
        <v>2.4708E-3</v>
      </c>
      <c r="AL5" s="30" t="s">
        <v>18</v>
      </c>
      <c r="AM5" s="30" t="s">
        <v>15</v>
      </c>
      <c r="AN5" s="30">
        <v>5.3309000000000001E-5</v>
      </c>
      <c r="AO5" s="30" t="s">
        <v>18</v>
      </c>
      <c r="AP5" s="30">
        <v>6.0178000000000003</v>
      </c>
      <c r="AQ5" s="30">
        <v>4.5175E-2</v>
      </c>
      <c r="AR5" s="30" t="s">
        <v>18</v>
      </c>
      <c r="AS5" s="30">
        <v>5.1078000000000001</v>
      </c>
      <c r="AT5" s="30">
        <v>9.5569000000000001E-3</v>
      </c>
    </row>
    <row r="6" spans="1:46" s="1" customFormat="1">
      <c r="A6" s="2"/>
      <c r="B6" s="2" t="s">
        <v>23</v>
      </c>
      <c r="C6" s="2">
        <v>1.2099999999999997</v>
      </c>
      <c r="D6" s="2">
        <v>0.98999999999999988</v>
      </c>
      <c r="E6" s="2">
        <v>0.55666666666666664</v>
      </c>
      <c r="F6" s="2">
        <v>1.1733333333333333</v>
      </c>
      <c r="G6" s="2">
        <v>2130</v>
      </c>
      <c r="H6" s="2">
        <v>590677733</v>
      </c>
      <c r="I6" s="2" t="s">
        <v>169</v>
      </c>
      <c r="J6" s="2">
        <v>2058</v>
      </c>
      <c r="K6" s="3">
        <v>9.3000000000000003E-229</v>
      </c>
      <c r="L6" s="4" t="s">
        <v>170</v>
      </c>
      <c r="M6" s="2">
        <v>292683078</v>
      </c>
      <c r="N6" s="2" t="s">
        <v>171</v>
      </c>
      <c r="O6" s="2">
        <v>772</v>
      </c>
      <c r="P6" s="2">
        <v>0</v>
      </c>
      <c r="Q6" s="2" t="s">
        <v>172</v>
      </c>
      <c r="R6" s="2" t="s">
        <v>152</v>
      </c>
      <c r="S6" s="2" t="s">
        <v>154</v>
      </c>
      <c r="T6" s="2" t="s">
        <v>155</v>
      </c>
      <c r="U6" s="2" t="s">
        <v>156</v>
      </c>
      <c r="V6" s="2">
        <v>1899</v>
      </c>
      <c r="W6" s="3">
        <v>3.5999999999999999E-211</v>
      </c>
      <c r="X6" s="2" t="s">
        <v>157</v>
      </c>
      <c r="Y6" s="2" t="s">
        <v>188</v>
      </c>
      <c r="Z6" s="2" t="s">
        <v>189</v>
      </c>
      <c r="AA6" s="2" t="s">
        <v>167</v>
      </c>
      <c r="AB6" s="2" t="s">
        <v>168</v>
      </c>
      <c r="AC6" s="2" t="s">
        <v>162</v>
      </c>
      <c r="AD6" s="2" t="s">
        <v>163</v>
      </c>
      <c r="AE6" s="2" t="s">
        <v>164</v>
      </c>
      <c r="AF6" s="2" t="s">
        <v>165</v>
      </c>
      <c r="AG6" s="2" t="s">
        <v>166</v>
      </c>
      <c r="AH6" s="2" t="s">
        <v>153</v>
      </c>
      <c r="AI6" s="2" t="b">
        <v>0</v>
      </c>
      <c r="AJ6" s="2">
        <v>-6.3341999999999996E-2</v>
      </c>
      <c r="AK6" s="2">
        <v>1</v>
      </c>
      <c r="AL6" s="2" t="b">
        <v>0</v>
      </c>
      <c r="AM6" s="2">
        <v>-1.1282000000000001</v>
      </c>
      <c r="AN6" s="2">
        <v>1</v>
      </c>
      <c r="AO6" s="2" t="b">
        <v>0</v>
      </c>
      <c r="AP6" s="2">
        <v>0.31286000000000003</v>
      </c>
      <c r="AQ6" s="2">
        <v>1</v>
      </c>
      <c r="AR6" s="2" t="b">
        <v>0</v>
      </c>
      <c r="AS6" s="2">
        <v>-0.72289000000000003</v>
      </c>
      <c r="AT6" s="2">
        <v>1</v>
      </c>
    </row>
    <row r="7" spans="1:46" s="1" customFormat="1">
      <c r="A7" s="2"/>
      <c r="B7" s="2" t="s">
        <v>24</v>
      </c>
      <c r="C7" s="2">
        <v>9.4066666666666663</v>
      </c>
      <c r="D7" s="2">
        <v>8.4700000000000006</v>
      </c>
      <c r="E7" s="2">
        <v>8.6199999999999992</v>
      </c>
      <c r="F7" s="2">
        <v>4.8366666666666669</v>
      </c>
      <c r="G7" s="2">
        <v>2065</v>
      </c>
      <c r="H7" s="2">
        <v>356529306</v>
      </c>
      <c r="I7" s="2" t="s">
        <v>182</v>
      </c>
      <c r="J7" s="2">
        <v>2032</v>
      </c>
      <c r="K7" s="3">
        <v>9.4E-226</v>
      </c>
      <c r="L7" s="2" t="s">
        <v>183</v>
      </c>
      <c r="M7" s="2">
        <v>571477741</v>
      </c>
      <c r="N7" s="2" t="s">
        <v>184</v>
      </c>
      <c r="O7" s="2">
        <v>752</v>
      </c>
      <c r="P7" s="2">
        <v>0</v>
      </c>
      <c r="Q7" s="2" t="s">
        <v>185</v>
      </c>
      <c r="R7" s="2" t="s">
        <v>152</v>
      </c>
      <c r="S7" s="2" t="s">
        <v>154</v>
      </c>
      <c r="T7" s="2" t="s">
        <v>155</v>
      </c>
      <c r="U7" s="2" t="s">
        <v>156</v>
      </c>
      <c r="V7" s="2">
        <v>1862</v>
      </c>
      <c r="W7" s="3">
        <v>6.8E-207</v>
      </c>
      <c r="X7" s="2" t="s">
        <v>157</v>
      </c>
      <c r="Y7" s="2" t="s">
        <v>190</v>
      </c>
      <c r="Z7" s="2" t="s">
        <v>191</v>
      </c>
      <c r="AA7" s="2" t="s">
        <v>192</v>
      </c>
      <c r="AB7" s="2" t="s">
        <v>193</v>
      </c>
      <c r="AC7" s="2" t="s">
        <v>175</v>
      </c>
      <c r="AD7" s="2" t="s">
        <v>176</v>
      </c>
      <c r="AE7" s="2" t="s">
        <v>122</v>
      </c>
      <c r="AF7" s="2" t="s">
        <v>122</v>
      </c>
      <c r="AG7" s="2" t="s">
        <v>166</v>
      </c>
      <c r="AH7" s="2" t="s">
        <v>153</v>
      </c>
      <c r="AI7" s="2" t="b">
        <v>0</v>
      </c>
      <c r="AJ7" s="2">
        <v>-0.96782999999999997</v>
      </c>
      <c r="AK7" s="2">
        <v>0.35661999999999999</v>
      </c>
      <c r="AL7" s="2" t="b">
        <v>0</v>
      </c>
      <c r="AM7" s="2">
        <v>-0.11344</v>
      </c>
      <c r="AN7" s="2">
        <v>1</v>
      </c>
      <c r="AO7" s="2" t="b">
        <v>0</v>
      </c>
      <c r="AP7" s="2">
        <v>-0.77463000000000004</v>
      </c>
      <c r="AQ7" s="2">
        <v>0.84843999999999997</v>
      </c>
      <c r="AR7" s="2" t="b">
        <v>0</v>
      </c>
      <c r="AS7" s="2">
        <v>0.1076</v>
      </c>
      <c r="AT7" s="2">
        <v>1</v>
      </c>
    </row>
    <row r="8" spans="1:46" s="1" customFormat="1">
      <c r="A8" s="2"/>
      <c r="B8" s="2" t="s">
        <v>25</v>
      </c>
      <c r="C8" s="2">
        <v>0.75333333333333341</v>
      </c>
      <c r="D8" s="2">
        <v>0.86666666666666659</v>
      </c>
      <c r="E8" s="2">
        <v>0.49666666666666665</v>
      </c>
      <c r="F8" s="2">
        <v>0.79666666666666675</v>
      </c>
      <c r="G8" s="2">
        <v>2032</v>
      </c>
      <c r="H8" s="2">
        <v>590677733</v>
      </c>
      <c r="I8" s="2" t="s">
        <v>169</v>
      </c>
      <c r="J8" s="2">
        <v>2053</v>
      </c>
      <c r="K8" s="3">
        <v>3.3999999999999999E-228</v>
      </c>
      <c r="L8" s="4" t="s">
        <v>170</v>
      </c>
      <c r="M8" s="2">
        <v>292683078</v>
      </c>
      <c r="N8" s="2" t="s">
        <v>171</v>
      </c>
      <c r="O8" s="2">
        <v>769</v>
      </c>
      <c r="P8" s="2">
        <v>0</v>
      </c>
      <c r="Q8" s="2" t="s">
        <v>172</v>
      </c>
      <c r="R8" s="2" t="s">
        <v>152</v>
      </c>
      <c r="S8" s="2" t="s">
        <v>154</v>
      </c>
      <c r="T8" s="2" t="s">
        <v>155</v>
      </c>
      <c r="U8" s="2" t="s">
        <v>156</v>
      </c>
      <c r="V8" s="2">
        <v>1894</v>
      </c>
      <c r="W8" s="3">
        <v>1.2999999999999999E-210</v>
      </c>
      <c r="X8" s="2" t="s">
        <v>157</v>
      </c>
      <c r="Y8" s="2" t="s">
        <v>188</v>
      </c>
      <c r="Z8" s="2" t="s">
        <v>189</v>
      </c>
      <c r="AA8" s="2" t="s">
        <v>186</v>
      </c>
      <c r="AB8" s="2" t="s">
        <v>187</v>
      </c>
      <c r="AC8" s="2" t="s">
        <v>162</v>
      </c>
      <c r="AD8" s="2" t="s">
        <v>163</v>
      </c>
      <c r="AE8" s="2" t="s">
        <v>164</v>
      </c>
      <c r="AF8" s="2" t="s">
        <v>165</v>
      </c>
      <c r="AG8" s="2" t="s">
        <v>166</v>
      </c>
      <c r="AH8" s="2" t="s">
        <v>153</v>
      </c>
      <c r="AI8" s="2" t="b">
        <v>0</v>
      </c>
      <c r="AJ8" s="2">
        <v>5.4670000000000003E-2</v>
      </c>
      <c r="AK8" s="2">
        <v>1</v>
      </c>
      <c r="AL8" s="2" t="b">
        <v>0</v>
      </c>
      <c r="AM8" s="2">
        <v>-0.55910000000000004</v>
      </c>
      <c r="AN8" s="2">
        <v>1</v>
      </c>
      <c r="AO8" s="2" t="b">
        <v>0</v>
      </c>
      <c r="AP8" s="2">
        <v>-0.12827</v>
      </c>
      <c r="AQ8" s="2">
        <v>1</v>
      </c>
      <c r="AR8" s="2" t="b">
        <v>0</v>
      </c>
      <c r="AS8" s="2">
        <v>-0.70218999999999998</v>
      </c>
      <c r="AT8" s="2">
        <v>1</v>
      </c>
    </row>
    <row r="9" spans="1:46" s="1" customFormat="1">
      <c r="A9" s="2"/>
      <c r="B9" s="2" t="s">
        <v>26</v>
      </c>
      <c r="C9" s="2">
        <v>12.473333333333334</v>
      </c>
      <c r="D9" s="2">
        <v>12.483333333333334</v>
      </c>
      <c r="E9" s="2">
        <v>15.450000000000001</v>
      </c>
      <c r="F9" s="2">
        <v>9.36</v>
      </c>
      <c r="G9" s="2">
        <v>2116</v>
      </c>
      <c r="H9" s="2">
        <v>590677733</v>
      </c>
      <c r="I9" s="2" t="s">
        <v>169</v>
      </c>
      <c r="J9" s="2">
        <v>2151</v>
      </c>
      <c r="K9" s="3">
        <v>1.4999999999999999E-239</v>
      </c>
      <c r="L9" s="4" t="s">
        <v>170</v>
      </c>
      <c r="M9" s="2">
        <v>292683078</v>
      </c>
      <c r="N9" s="2" t="s">
        <v>171</v>
      </c>
      <c r="O9" s="2">
        <v>802</v>
      </c>
      <c r="P9" s="2">
        <v>0</v>
      </c>
      <c r="Q9" s="2" t="s">
        <v>172</v>
      </c>
      <c r="R9" s="2" t="s">
        <v>152</v>
      </c>
      <c r="S9" s="2" t="s">
        <v>154</v>
      </c>
      <c r="T9" s="2" t="s">
        <v>155</v>
      </c>
      <c r="U9" s="2" t="s">
        <v>156</v>
      </c>
      <c r="V9" s="2">
        <v>1996</v>
      </c>
      <c r="W9" s="3">
        <v>2.0000000000000001E-222</v>
      </c>
      <c r="X9" s="2" t="s">
        <v>157</v>
      </c>
      <c r="Y9" s="2" t="s">
        <v>158</v>
      </c>
      <c r="Z9" s="2" t="s">
        <v>159</v>
      </c>
      <c r="AA9" s="2" t="s">
        <v>160</v>
      </c>
      <c r="AB9" s="2" t="s">
        <v>161</v>
      </c>
      <c r="AC9" s="2" t="s">
        <v>162</v>
      </c>
      <c r="AD9" s="2" t="s">
        <v>163</v>
      </c>
      <c r="AE9" s="2" t="s">
        <v>164</v>
      </c>
      <c r="AF9" s="2" t="s">
        <v>165</v>
      </c>
      <c r="AG9" s="2" t="s">
        <v>166</v>
      </c>
      <c r="AH9" s="2" t="s">
        <v>153</v>
      </c>
      <c r="AI9" s="2" t="b">
        <v>0</v>
      </c>
      <c r="AJ9" s="2">
        <v>-0.42297000000000001</v>
      </c>
      <c r="AK9" s="2">
        <v>1</v>
      </c>
      <c r="AL9" s="2" t="b">
        <v>0</v>
      </c>
      <c r="AM9" s="2">
        <v>0.31714999999999999</v>
      </c>
      <c r="AN9" s="2">
        <v>1</v>
      </c>
      <c r="AO9" s="2" t="b">
        <v>0</v>
      </c>
      <c r="AP9" s="2">
        <v>-0.38935999999999998</v>
      </c>
      <c r="AQ9" s="2">
        <v>1</v>
      </c>
      <c r="AR9" s="2" t="b">
        <v>0</v>
      </c>
      <c r="AS9" s="2">
        <v>0.37894</v>
      </c>
      <c r="AT9" s="2">
        <v>1</v>
      </c>
    </row>
    <row r="10" spans="1:46" s="39" customFormat="1">
      <c r="B10" s="39" t="s">
        <v>27</v>
      </c>
      <c r="C10" s="39">
        <v>0.65666666666666673</v>
      </c>
      <c r="D10" s="39">
        <v>0.26</v>
      </c>
      <c r="E10" s="39">
        <v>0.17</v>
      </c>
      <c r="F10" s="39">
        <v>0</v>
      </c>
      <c r="G10" s="39">
        <v>1788</v>
      </c>
      <c r="H10" s="39">
        <v>734408885</v>
      </c>
      <c r="I10" s="39" t="s">
        <v>194</v>
      </c>
      <c r="J10" s="39">
        <v>1998</v>
      </c>
      <c r="K10" s="40">
        <v>7.1E-222</v>
      </c>
      <c r="L10" s="41" t="s">
        <v>177</v>
      </c>
      <c r="M10" s="39">
        <v>292683078</v>
      </c>
      <c r="N10" s="39" t="s">
        <v>171</v>
      </c>
      <c r="O10" s="39">
        <v>766</v>
      </c>
      <c r="P10" s="39">
        <v>0</v>
      </c>
      <c r="Q10" s="39" t="s">
        <v>172</v>
      </c>
      <c r="R10" s="39" t="s">
        <v>152</v>
      </c>
      <c r="S10" s="39" t="s">
        <v>154</v>
      </c>
      <c r="T10" s="39" t="s">
        <v>155</v>
      </c>
      <c r="U10" s="39" t="s">
        <v>156</v>
      </c>
      <c r="V10" s="39">
        <v>1880</v>
      </c>
      <c r="W10" s="40">
        <v>4.8000000000000002E-209</v>
      </c>
      <c r="X10" s="39" t="s">
        <v>157</v>
      </c>
      <c r="Y10" s="39" t="s">
        <v>195</v>
      </c>
      <c r="Z10" s="39" t="s">
        <v>196</v>
      </c>
      <c r="AA10" s="39" t="s">
        <v>197</v>
      </c>
      <c r="AB10" s="39" t="s">
        <v>198</v>
      </c>
      <c r="AC10" s="39" t="s">
        <v>199</v>
      </c>
      <c r="AD10" s="39" t="s">
        <v>200</v>
      </c>
      <c r="AE10" s="39" t="s">
        <v>201</v>
      </c>
      <c r="AF10" s="39" t="s">
        <v>202</v>
      </c>
      <c r="AG10" s="39" t="s">
        <v>166</v>
      </c>
      <c r="AH10" s="39" t="s">
        <v>153</v>
      </c>
      <c r="AI10" s="39" t="s">
        <v>19</v>
      </c>
      <c r="AJ10" s="39" t="e">
        <f>-Inf</f>
        <v>#NAME?</v>
      </c>
      <c r="AK10" s="39">
        <v>1.6618999999999998E-2</v>
      </c>
      <c r="AL10" s="39" t="b">
        <v>0</v>
      </c>
      <c r="AM10" s="39">
        <v>-1.9345000000000001</v>
      </c>
      <c r="AN10" s="39">
        <v>0.98919000000000001</v>
      </c>
      <c r="AO10" s="39" t="b">
        <v>0</v>
      </c>
      <c r="AP10" s="39" t="e">
        <f>-Inf</f>
        <v>#NAME?</v>
      </c>
      <c r="AQ10" s="39">
        <v>1</v>
      </c>
      <c r="AR10" s="39" t="b">
        <v>0</v>
      </c>
      <c r="AS10" s="39">
        <v>-0.57377999999999996</v>
      </c>
      <c r="AT10" s="39">
        <v>1</v>
      </c>
    </row>
    <row r="11" spans="1:46" s="30" customFormat="1">
      <c r="A11" s="30" t="s">
        <v>571</v>
      </c>
      <c r="B11" s="30" t="s">
        <v>29</v>
      </c>
      <c r="C11" s="30">
        <v>1.9533333333333334</v>
      </c>
      <c r="D11" s="30">
        <v>1.2366666666666666</v>
      </c>
      <c r="E11" s="30">
        <v>0</v>
      </c>
      <c r="F11" s="30">
        <v>0.67666666666666675</v>
      </c>
      <c r="G11" s="30">
        <v>2586</v>
      </c>
      <c r="H11" s="30">
        <v>162136075</v>
      </c>
      <c r="I11" s="30" t="s">
        <v>221</v>
      </c>
      <c r="J11" s="30">
        <v>539</v>
      </c>
      <c r="K11" s="31">
        <v>1.6E-52</v>
      </c>
      <c r="L11" s="30" t="s">
        <v>222</v>
      </c>
      <c r="M11" s="30">
        <v>828326861</v>
      </c>
      <c r="N11" s="30" t="s">
        <v>215</v>
      </c>
      <c r="O11" s="30">
        <v>296</v>
      </c>
      <c r="P11" s="30">
        <v>3.3298799999999999E-151</v>
      </c>
      <c r="Q11" s="30" t="s">
        <v>216</v>
      </c>
      <c r="R11" s="30" t="s">
        <v>203</v>
      </c>
      <c r="S11" s="30" t="s">
        <v>28</v>
      </c>
      <c r="T11" s="30" t="s">
        <v>205</v>
      </c>
      <c r="U11" s="30" t="s">
        <v>217</v>
      </c>
      <c r="V11" s="30">
        <v>502</v>
      </c>
      <c r="W11" s="31">
        <v>4.3000000000000002E-49</v>
      </c>
      <c r="X11" s="30" t="s">
        <v>218</v>
      </c>
      <c r="Y11" s="30" t="s">
        <v>206</v>
      </c>
      <c r="Z11" s="30" t="s">
        <v>207</v>
      </c>
      <c r="AA11" s="30" t="s">
        <v>223</v>
      </c>
      <c r="AB11" s="30" t="s">
        <v>224</v>
      </c>
      <c r="AC11" s="30" t="s">
        <v>208</v>
      </c>
      <c r="AD11" s="30" t="s">
        <v>209</v>
      </c>
      <c r="AE11" s="30" t="s">
        <v>122</v>
      </c>
      <c r="AF11" s="30" t="s">
        <v>122</v>
      </c>
      <c r="AG11" s="30" t="s">
        <v>210</v>
      </c>
      <c r="AH11" s="30" t="s">
        <v>204</v>
      </c>
      <c r="AI11" s="30" t="b">
        <v>0</v>
      </c>
      <c r="AJ11" s="30">
        <v>-1.5549999999999999</v>
      </c>
      <c r="AK11" s="30">
        <v>0.22556000000000001</v>
      </c>
      <c r="AL11" s="30" t="s">
        <v>19</v>
      </c>
      <c r="AM11" s="30" t="e">
        <f>-Inf</f>
        <v>#NAME?</v>
      </c>
      <c r="AN11" s="30">
        <v>5.2878000000000001E-12</v>
      </c>
      <c r="AO11" s="30" t="b">
        <v>0</v>
      </c>
      <c r="AP11" s="30">
        <v>-0.85021000000000002</v>
      </c>
      <c r="AQ11" s="30">
        <v>1</v>
      </c>
      <c r="AR11" s="30" t="s">
        <v>19</v>
      </c>
      <c r="AS11" s="30" t="e">
        <f>-Inf</f>
        <v>#NAME?</v>
      </c>
      <c r="AT11" s="30">
        <v>8.9217000000000003E-7</v>
      </c>
    </row>
    <row r="12" spans="1:46" s="1" customFormat="1">
      <c r="A12" s="6"/>
      <c r="B12" s="6" t="s">
        <v>30</v>
      </c>
      <c r="C12" s="6">
        <v>10.383333333333333</v>
      </c>
      <c r="D12" s="6">
        <v>13.663333333333334</v>
      </c>
      <c r="E12" s="6">
        <v>11.430000000000001</v>
      </c>
      <c r="F12" s="6">
        <v>16.046666666666667</v>
      </c>
      <c r="G12" s="6">
        <v>2814</v>
      </c>
      <c r="H12" s="6">
        <v>306416887</v>
      </c>
      <c r="I12" s="6" t="s">
        <v>229</v>
      </c>
      <c r="J12" s="6">
        <v>2168</v>
      </c>
      <c r="K12" s="7">
        <v>2.1999999999999999E-241</v>
      </c>
      <c r="L12" s="6" t="s">
        <v>230</v>
      </c>
      <c r="M12" s="6">
        <v>306416886</v>
      </c>
      <c r="N12" s="6" t="s">
        <v>231</v>
      </c>
      <c r="O12" s="6">
        <v>647</v>
      </c>
      <c r="P12" s="6">
        <v>0</v>
      </c>
      <c r="Q12" s="6" t="s">
        <v>232</v>
      </c>
      <c r="R12" s="6" t="s">
        <v>203</v>
      </c>
      <c r="S12" s="6" t="s">
        <v>28</v>
      </c>
      <c r="T12" s="6" t="s">
        <v>205</v>
      </c>
      <c r="U12" s="6" t="s">
        <v>217</v>
      </c>
      <c r="V12" s="6">
        <v>2053</v>
      </c>
      <c r="W12" s="7">
        <v>6.6000000000000004E-229</v>
      </c>
      <c r="X12" s="6" t="s">
        <v>218</v>
      </c>
      <c r="Y12" s="6" t="s">
        <v>233</v>
      </c>
      <c r="Z12" s="6" t="s">
        <v>234</v>
      </c>
      <c r="AA12" s="6" t="s">
        <v>235</v>
      </c>
      <c r="AB12" s="6" t="s">
        <v>236</v>
      </c>
      <c r="AC12" s="6" t="s">
        <v>219</v>
      </c>
      <c r="AD12" s="6" t="s">
        <v>220</v>
      </c>
      <c r="AE12" s="6" t="s">
        <v>122</v>
      </c>
      <c r="AF12" s="6" t="s">
        <v>122</v>
      </c>
      <c r="AG12" s="6" t="s">
        <v>210</v>
      </c>
      <c r="AH12" s="6" t="s">
        <v>204</v>
      </c>
      <c r="AI12" s="6" t="b">
        <v>0</v>
      </c>
      <c r="AJ12" s="6">
        <v>0.61453000000000002</v>
      </c>
      <c r="AK12" s="6">
        <v>0.82223000000000002</v>
      </c>
      <c r="AL12" s="6" t="b">
        <v>0</v>
      </c>
      <c r="AM12" s="6">
        <v>0.14632000000000001</v>
      </c>
      <c r="AN12" s="6">
        <v>1</v>
      </c>
      <c r="AO12" s="6" t="b">
        <v>0</v>
      </c>
      <c r="AP12" s="6">
        <v>0.27034000000000002</v>
      </c>
      <c r="AQ12" s="6">
        <v>1</v>
      </c>
      <c r="AR12" s="6" t="b">
        <v>0</v>
      </c>
      <c r="AS12" s="6">
        <v>-0.16847000000000001</v>
      </c>
      <c r="AT12" s="6">
        <v>1</v>
      </c>
    </row>
    <row r="13" spans="1:46" s="44" customFormat="1">
      <c r="A13" s="42"/>
      <c r="B13" s="42" t="s">
        <v>31</v>
      </c>
      <c r="C13" s="42">
        <v>41.216666666666669</v>
      </c>
      <c r="D13" s="42">
        <v>40.096666666666671</v>
      </c>
      <c r="E13" s="42">
        <v>48.98</v>
      </c>
      <c r="F13" s="42">
        <v>29.356666666666666</v>
      </c>
      <c r="G13" s="42">
        <v>2317</v>
      </c>
      <c r="H13" s="42">
        <v>567885791</v>
      </c>
      <c r="I13" s="42" t="s">
        <v>225</v>
      </c>
      <c r="J13" s="42">
        <v>2290</v>
      </c>
      <c r="K13" s="43">
        <v>1.3000000000000001E-255</v>
      </c>
      <c r="L13" s="42" t="s">
        <v>226</v>
      </c>
      <c r="M13" s="42">
        <v>571507188</v>
      </c>
      <c r="N13" s="42" t="s">
        <v>227</v>
      </c>
      <c r="O13" s="42">
        <v>602</v>
      </c>
      <c r="P13" s="42">
        <v>0</v>
      </c>
      <c r="Q13" s="42" t="s">
        <v>228</v>
      </c>
      <c r="R13" s="42" t="s">
        <v>203</v>
      </c>
      <c r="S13" s="42" t="s">
        <v>28</v>
      </c>
      <c r="T13" s="42" t="s">
        <v>205</v>
      </c>
      <c r="U13" s="42" t="s">
        <v>211</v>
      </c>
      <c r="V13" s="42">
        <v>2238</v>
      </c>
      <c r="W13" s="43">
        <v>1.8999999999999999E-250</v>
      </c>
      <c r="X13" s="42" t="s">
        <v>212</v>
      </c>
      <c r="Y13" s="42" t="s">
        <v>206</v>
      </c>
      <c r="Z13" s="42" t="s">
        <v>207</v>
      </c>
      <c r="AA13" s="42" t="s">
        <v>213</v>
      </c>
      <c r="AB13" s="42" t="s">
        <v>214</v>
      </c>
      <c r="AC13" s="42" t="s">
        <v>219</v>
      </c>
      <c r="AD13" s="42" t="s">
        <v>220</v>
      </c>
      <c r="AE13" s="42" t="s">
        <v>122</v>
      </c>
      <c r="AF13" s="42" t="s">
        <v>122</v>
      </c>
      <c r="AG13" s="42" t="s">
        <v>210</v>
      </c>
      <c r="AH13" s="42" t="s">
        <v>204</v>
      </c>
      <c r="AI13" s="42" t="b">
        <v>0</v>
      </c>
      <c r="AJ13" s="42">
        <v>-0.49813000000000002</v>
      </c>
      <c r="AK13" s="42">
        <v>0.96326999999999996</v>
      </c>
      <c r="AL13" s="42" t="b">
        <v>0</v>
      </c>
      <c r="AM13" s="42">
        <v>0.26146000000000003</v>
      </c>
      <c r="AN13" s="42">
        <v>1</v>
      </c>
      <c r="AO13" s="42" t="b">
        <v>0</v>
      </c>
      <c r="AP13" s="42">
        <v>-0.41171000000000002</v>
      </c>
      <c r="AQ13" s="42">
        <v>1</v>
      </c>
      <c r="AR13" s="42" t="b">
        <v>0</v>
      </c>
      <c r="AS13" s="42">
        <v>0.37519000000000002</v>
      </c>
      <c r="AT13" s="42">
        <v>1</v>
      </c>
    </row>
    <row r="14" spans="1:46" s="1" customFormat="1">
      <c r="A14" s="8" t="s">
        <v>74</v>
      </c>
      <c r="B14" s="10" t="s">
        <v>32</v>
      </c>
      <c r="C14" s="10">
        <v>1.72</v>
      </c>
      <c r="D14" s="10">
        <v>1.5333333333333332</v>
      </c>
      <c r="E14" s="10">
        <v>1.43</v>
      </c>
      <c r="F14" s="10">
        <v>3.1133333333333333</v>
      </c>
      <c r="G14" s="10">
        <v>2624</v>
      </c>
      <c r="H14" s="10">
        <v>595824977</v>
      </c>
      <c r="I14" s="10" t="s">
        <v>246</v>
      </c>
      <c r="J14" s="10">
        <v>1376</v>
      </c>
      <c r="K14" s="9">
        <v>1.3999999999999999E-149</v>
      </c>
      <c r="L14" s="10" t="s">
        <v>247</v>
      </c>
      <c r="M14" s="10">
        <v>210143839</v>
      </c>
      <c r="N14" s="10" t="s">
        <v>252</v>
      </c>
      <c r="O14" s="10">
        <v>416</v>
      </c>
      <c r="P14" s="10">
        <v>0</v>
      </c>
      <c r="Q14" s="10" t="s">
        <v>253</v>
      </c>
      <c r="R14" s="10" t="s">
        <v>237</v>
      </c>
      <c r="S14" s="10" t="s">
        <v>241</v>
      </c>
      <c r="T14" s="10" t="s">
        <v>242</v>
      </c>
      <c r="U14" s="10" t="s">
        <v>243</v>
      </c>
      <c r="V14" s="10">
        <v>1095</v>
      </c>
      <c r="W14" s="9">
        <v>7.4999999999999998E-118</v>
      </c>
      <c r="X14" s="10" t="s">
        <v>244</v>
      </c>
      <c r="Y14" s="10" t="s">
        <v>248</v>
      </c>
      <c r="Z14" s="10" t="s">
        <v>249</v>
      </c>
      <c r="AA14" s="10" t="s">
        <v>122</v>
      </c>
      <c r="AB14" s="10" t="s">
        <v>122</v>
      </c>
      <c r="AC14" s="10" t="s">
        <v>250</v>
      </c>
      <c r="AD14" s="10" t="s">
        <v>251</v>
      </c>
      <c r="AE14" s="10" t="s">
        <v>122</v>
      </c>
      <c r="AF14" s="10" t="s">
        <v>122</v>
      </c>
      <c r="AG14" s="10" t="s">
        <v>245</v>
      </c>
      <c r="AH14" s="10" t="s">
        <v>238</v>
      </c>
      <c r="AI14" s="10" t="b">
        <v>0</v>
      </c>
      <c r="AJ14" s="10">
        <v>0.83896000000000004</v>
      </c>
      <c r="AK14" s="10">
        <v>0.75600999999999996</v>
      </c>
      <c r="AL14" s="10" t="b">
        <v>0</v>
      </c>
      <c r="AM14" s="10">
        <v>-0.25680999999999998</v>
      </c>
      <c r="AN14" s="10">
        <v>1</v>
      </c>
      <c r="AO14" s="10" t="b">
        <v>0</v>
      </c>
      <c r="AP14" s="10">
        <v>1.0811999999999999</v>
      </c>
      <c r="AQ14" s="10">
        <v>0.57213000000000003</v>
      </c>
      <c r="AR14" s="10" t="b">
        <v>0</v>
      </c>
      <c r="AS14" s="10">
        <v>1.3849E-2</v>
      </c>
      <c r="AT14" s="10">
        <v>1</v>
      </c>
    </row>
    <row r="15" spans="1:46" s="44" customFormat="1">
      <c r="A15" s="45"/>
      <c r="B15" s="45" t="s">
        <v>33</v>
      </c>
      <c r="C15" s="45">
        <v>4.1533333333333333</v>
      </c>
      <c r="D15" s="45">
        <v>3.42</v>
      </c>
      <c r="E15" s="45">
        <v>2.2433333333333332</v>
      </c>
      <c r="F15" s="45">
        <v>2.6700000000000004</v>
      </c>
      <c r="G15" s="45">
        <v>1737</v>
      </c>
      <c r="H15" s="45">
        <v>734320718</v>
      </c>
      <c r="I15" s="45" t="s">
        <v>239</v>
      </c>
      <c r="J15" s="45">
        <v>1435</v>
      </c>
      <c r="K15" s="46">
        <v>1.3E-156</v>
      </c>
      <c r="L15" s="45" t="s">
        <v>240</v>
      </c>
      <c r="M15" s="45">
        <v>703135321</v>
      </c>
      <c r="N15" s="45" t="s">
        <v>254</v>
      </c>
      <c r="O15" s="45">
        <v>326</v>
      </c>
      <c r="P15" s="46">
        <v>4.67487E-168</v>
      </c>
      <c r="Q15" s="45" t="s">
        <v>255</v>
      </c>
      <c r="R15" s="45" t="s">
        <v>237</v>
      </c>
      <c r="S15" s="45" t="s">
        <v>241</v>
      </c>
      <c r="T15" s="45" t="s">
        <v>242</v>
      </c>
      <c r="U15" s="45" t="s">
        <v>243</v>
      </c>
      <c r="V15" s="45">
        <v>1134</v>
      </c>
      <c r="W15" s="46">
        <v>1.5E-122</v>
      </c>
      <c r="X15" s="45" t="s">
        <v>244</v>
      </c>
      <c r="Y15" s="45" t="s">
        <v>248</v>
      </c>
      <c r="Z15" s="45" t="s">
        <v>249</v>
      </c>
      <c r="AA15" s="45" t="s">
        <v>122</v>
      </c>
      <c r="AB15" s="45" t="s">
        <v>122</v>
      </c>
      <c r="AC15" s="45" t="s">
        <v>250</v>
      </c>
      <c r="AD15" s="45" t="s">
        <v>251</v>
      </c>
      <c r="AE15" s="45" t="s">
        <v>122</v>
      </c>
      <c r="AF15" s="45" t="s">
        <v>122</v>
      </c>
      <c r="AG15" s="45" t="s">
        <v>245</v>
      </c>
      <c r="AH15" s="45" t="s">
        <v>238</v>
      </c>
      <c r="AI15" s="45" t="b">
        <v>0</v>
      </c>
      <c r="AJ15" s="45">
        <v>-0.64356999999999998</v>
      </c>
      <c r="AK15" s="45">
        <v>1</v>
      </c>
      <c r="AL15" s="45" t="b">
        <v>0</v>
      </c>
      <c r="AM15" s="45">
        <v>-0.88288999999999995</v>
      </c>
      <c r="AN15" s="45">
        <v>0.68896999999999997</v>
      </c>
      <c r="AO15" s="45" t="b">
        <v>0</v>
      </c>
      <c r="AP15" s="45">
        <v>-0.30841000000000002</v>
      </c>
      <c r="AQ15" s="45">
        <v>1</v>
      </c>
      <c r="AR15" s="45" t="b">
        <v>0</v>
      </c>
      <c r="AS15" s="45">
        <v>-0.51893</v>
      </c>
      <c r="AT15" s="45">
        <v>1</v>
      </c>
    </row>
    <row r="16" spans="1:46" s="12" customFormat="1" ht="14.25" customHeight="1">
      <c r="A16" s="11" t="s">
        <v>75</v>
      </c>
      <c r="B16" s="12" t="s">
        <v>34</v>
      </c>
      <c r="C16" s="12">
        <v>12.11</v>
      </c>
      <c r="D16" s="12">
        <v>11.876666666666665</v>
      </c>
      <c r="E16" s="12">
        <v>13.836666666666668</v>
      </c>
      <c r="F16" s="12">
        <v>10.226666666666667</v>
      </c>
      <c r="G16" s="12">
        <v>2638</v>
      </c>
      <c r="H16" s="12">
        <v>502136293</v>
      </c>
      <c r="I16" s="12" t="s">
        <v>262</v>
      </c>
      <c r="J16" s="12">
        <v>1578</v>
      </c>
      <c r="K16" s="13">
        <v>5.2999999999999996E-173</v>
      </c>
      <c r="L16" s="12" t="s">
        <v>263</v>
      </c>
      <c r="M16" s="12">
        <v>571452007</v>
      </c>
      <c r="N16" s="12" t="s">
        <v>264</v>
      </c>
      <c r="O16" s="12">
        <v>766</v>
      </c>
      <c r="P16" s="12">
        <v>0</v>
      </c>
      <c r="Q16" s="12" t="s">
        <v>265</v>
      </c>
      <c r="R16" s="12" t="s">
        <v>257</v>
      </c>
      <c r="S16" s="12" t="s">
        <v>259</v>
      </c>
      <c r="T16" s="12" t="s">
        <v>260</v>
      </c>
      <c r="U16" s="12" t="s">
        <v>266</v>
      </c>
      <c r="V16" s="12">
        <v>207</v>
      </c>
      <c r="W16" s="13">
        <v>7.0000000000000001E-15</v>
      </c>
      <c r="X16" s="12" t="s">
        <v>267</v>
      </c>
      <c r="Y16" s="12" t="s">
        <v>248</v>
      </c>
      <c r="Z16" s="12" t="s">
        <v>249</v>
      </c>
      <c r="AA16" s="12" t="s">
        <v>122</v>
      </c>
      <c r="AB16" s="12" t="s">
        <v>122</v>
      </c>
      <c r="AC16" s="12" t="s">
        <v>250</v>
      </c>
      <c r="AD16" s="12" t="s">
        <v>251</v>
      </c>
      <c r="AE16" s="12" t="s">
        <v>122</v>
      </c>
      <c r="AF16" s="12" t="s">
        <v>122</v>
      </c>
      <c r="AG16" s="12" t="s">
        <v>261</v>
      </c>
      <c r="AH16" s="12" t="s">
        <v>258</v>
      </c>
      <c r="AI16" s="12" t="b">
        <v>0</v>
      </c>
      <c r="AJ16" s="12">
        <v>-0.25779999999999997</v>
      </c>
      <c r="AK16" s="12">
        <v>1</v>
      </c>
      <c r="AL16" s="12" t="b">
        <v>0</v>
      </c>
      <c r="AM16" s="12">
        <v>0.19982</v>
      </c>
      <c r="AN16" s="12">
        <v>1</v>
      </c>
      <c r="AO16" s="12" t="b">
        <v>0</v>
      </c>
      <c r="AP16" s="12">
        <v>-0.18301999999999999</v>
      </c>
      <c r="AQ16" s="12">
        <v>1</v>
      </c>
      <c r="AR16" s="12" t="b">
        <v>0</v>
      </c>
      <c r="AS16" s="12">
        <v>0.30237999999999998</v>
      </c>
      <c r="AT16" s="12">
        <v>1</v>
      </c>
    </row>
    <row r="17" spans="1:46" s="47" customFormat="1">
      <c r="B17" s="47" t="s">
        <v>35</v>
      </c>
      <c r="C17" s="47">
        <v>0.63</v>
      </c>
      <c r="D17" s="47">
        <v>0</v>
      </c>
      <c r="E17" s="47">
        <v>0.66</v>
      </c>
      <c r="F17" s="47">
        <v>0.34333333333333332</v>
      </c>
      <c r="G17" s="47">
        <v>2897</v>
      </c>
      <c r="H17" s="47">
        <v>502136293</v>
      </c>
      <c r="I17" s="47" t="s">
        <v>262</v>
      </c>
      <c r="J17" s="47">
        <v>1439</v>
      </c>
      <c r="K17" s="48">
        <v>7.6000000000000004E-157</v>
      </c>
      <c r="L17" s="47" t="s">
        <v>263</v>
      </c>
      <c r="M17" s="47">
        <v>571452010</v>
      </c>
      <c r="N17" s="47" t="s">
        <v>268</v>
      </c>
      <c r="O17" s="47">
        <v>724</v>
      </c>
      <c r="P17" s="47">
        <v>0</v>
      </c>
      <c r="Q17" s="47" t="s">
        <v>269</v>
      </c>
      <c r="R17" s="47" t="s">
        <v>257</v>
      </c>
      <c r="S17" s="47" t="s">
        <v>259</v>
      </c>
      <c r="T17" s="47" t="s">
        <v>260</v>
      </c>
      <c r="U17" s="47" t="s">
        <v>266</v>
      </c>
      <c r="V17" s="47">
        <v>207</v>
      </c>
      <c r="W17" s="48">
        <v>7.6999999999999997E-15</v>
      </c>
      <c r="X17" s="47" t="s">
        <v>267</v>
      </c>
      <c r="Y17" s="47" t="s">
        <v>248</v>
      </c>
      <c r="Z17" s="47" t="s">
        <v>249</v>
      </c>
      <c r="AA17" s="47" t="s">
        <v>122</v>
      </c>
      <c r="AB17" s="47" t="s">
        <v>122</v>
      </c>
      <c r="AC17" s="47" t="s">
        <v>250</v>
      </c>
      <c r="AD17" s="47" t="s">
        <v>251</v>
      </c>
      <c r="AE17" s="47" t="s">
        <v>122</v>
      </c>
      <c r="AF17" s="47" t="s">
        <v>122</v>
      </c>
      <c r="AG17" s="47" t="s">
        <v>261</v>
      </c>
      <c r="AH17" s="47" t="s">
        <v>258</v>
      </c>
      <c r="AI17" s="47" t="b">
        <v>0</v>
      </c>
      <c r="AJ17" s="47">
        <v>-0.90007000000000004</v>
      </c>
      <c r="AK17" s="47">
        <v>1</v>
      </c>
      <c r="AL17" s="47" t="b">
        <v>0</v>
      </c>
      <c r="AM17" s="47">
        <v>3.0273000000000001E-2</v>
      </c>
      <c r="AN17" s="47">
        <v>1</v>
      </c>
      <c r="AO17" s="47" t="b">
        <v>0</v>
      </c>
      <c r="AP17" s="47" t="s">
        <v>15</v>
      </c>
      <c r="AQ17" s="47">
        <v>1</v>
      </c>
      <c r="AR17" s="47" t="b">
        <v>0</v>
      </c>
      <c r="AS17" s="47" t="s">
        <v>15</v>
      </c>
      <c r="AT17" s="47">
        <v>0.13242000000000001</v>
      </c>
    </row>
    <row r="18" spans="1:46" s="1" customFormat="1">
      <c r="A18" s="14" t="s">
        <v>573</v>
      </c>
      <c r="B18" s="15" t="s">
        <v>36</v>
      </c>
      <c r="C18" s="15">
        <v>2.2599999999999998</v>
      </c>
      <c r="D18" s="15">
        <v>1.55</v>
      </c>
      <c r="E18" s="15">
        <v>0.79999999999999993</v>
      </c>
      <c r="F18" s="15">
        <v>1.6499999999999997</v>
      </c>
      <c r="G18" s="15">
        <v>1892</v>
      </c>
      <c r="H18" s="15">
        <v>593610132</v>
      </c>
      <c r="I18" s="15" t="s">
        <v>272</v>
      </c>
      <c r="J18" s="15">
        <v>1832</v>
      </c>
      <c r="K18" s="16">
        <v>1.3E-202</v>
      </c>
      <c r="L18" s="15" t="s">
        <v>273</v>
      </c>
      <c r="M18" s="15">
        <v>593610131</v>
      </c>
      <c r="N18" s="15" t="s">
        <v>274</v>
      </c>
      <c r="O18" s="15">
        <v>681</v>
      </c>
      <c r="P18" s="15">
        <v>0</v>
      </c>
      <c r="Q18" s="15" t="s">
        <v>275</v>
      </c>
      <c r="R18" s="15" t="s">
        <v>270</v>
      </c>
      <c r="S18" s="15" t="s">
        <v>276</v>
      </c>
      <c r="T18" s="15" t="s">
        <v>277</v>
      </c>
      <c r="U18" s="15" t="s">
        <v>278</v>
      </c>
      <c r="V18" s="15">
        <v>873</v>
      </c>
      <c r="W18" s="16">
        <v>3.0000000000000001E-92</v>
      </c>
      <c r="X18" s="15" t="s">
        <v>279</v>
      </c>
      <c r="Y18" s="15" t="s">
        <v>248</v>
      </c>
      <c r="Z18" s="15" t="s">
        <v>249</v>
      </c>
      <c r="AA18" s="15" t="s">
        <v>122</v>
      </c>
      <c r="AB18" s="15" t="s">
        <v>122</v>
      </c>
      <c r="AC18" s="15" t="s">
        <v>250</v>
      </c>
      <c r="AD18" s="15" t="s">
        <v>251</v>
      </c>
      <c r="AE18" s="15" t="s">
        <v>122</v>
      </c>
      <c r="AF18" s="15" t="s">
        <v>122</v>
      </c>
      <c r="AG18" s="15" t="s">
        <v>280</v>
      </c>
      <c r="AH18" s="15" t="s">
        <v>271</v>
      </c>
      <c r="AI18" s="15" t="b">
        <v>0</v>
      </c>
      <c r="AJ18" s="15">
        <v>-0.45351999999999998</v>
      </c>
      <c r="AK18" s="15">
        <v>1</v>
      </c>
      <c r="AL18" s="15" t="b">
        <v>0</v>
      </c>
      <c r="AM18" s="15">
        <v>-1.4876</v>
      </c>
      <c r="AN18" s="15">
        <v>0.57842000000000005</v>
      </c>
      <c r="AO18" s="15" t="b">
        <v>0</v>
      </c>
      <c r="AP18" s="15">
        <v>0.11534999999999999</v>
      </c>
      <c r="AQ18" s="15">
        <v>1</v>
      </c>
      <c r="AR18" s="15" t="b">
        <v>0</v>
      </c>
      <c r="AS18" s="15">
        <v>-0.88563999999999998</v>
      </c>
      <c r="AT18" s="15">
        <v>1</v>
      </c>
    </row>
    <row r="19" spans="1:46" s="44" customFormat="1">
      <c r="A19" s="37"/>
      <c r="B19" s="37" t="s">
        <v>37</v>
      </c>
      <c r="C19" s="37">
        <v>35.486666666666672</v>
      </c>
      <c r="D19" s="37">
        <v>31.176666666666666</v>
      </c>
      <c r="E19" s="37">
        <v>39.083333333333336</v>
      </c>
      <c r="F19" s="37">
        <v>27.766666666666666</v>
      </c>
      <c r="G19" s="37">
        <v>2016</v>
      </c>
      <c r="H19" s="37">
        <v>593610132</v>
      </c>
      <c r="I19" s="37" t="s">
        <v>272</v>
      </c>
      <c r="J19" s="37">
        <v>1832</v>
      </c>
      <c r="K19" s="38">
        <v>1.4000000000000001E-202</v>
      </c>
      <c r="L19" s="37" t="s">
        <v>273</v>
      </c>
      <c r="M19" s="37">
        <v>593610131</v>
      </c>
      <c r="N19" s="37" t="s">
        <v>274</v>
      </c>
      <c r="O19" s="37">
        <v>681</v>
      </c>
      <c r="P19" s="37">
        <v>0</v>
      </c>
      <c r="Q19" s="37" t="s">
        <v>275</v>
      </c>
      <c r="R19" s="37" t="s">
        <v>270</v>
      </c>
      <c r="S19" s="37" t="s">
        <v>276</v>
      </c>
      <c r="T19" s="37" t="s">
        <v>277</v>
      </c>
      <c r="U19" s="37" t="s">
        <v>278</v>
      </c>
      <c r="V19" s="37">
        <v>873</v>
      </c>
      <c r="W19" s="38">
        <v>3.1999999999999997E-92</v>
      </c>
      <c r="X19" s="37" t="s">
        <v>279</v>
      </c>
      <c r="Y19" s="37" t="s">
        <v>248</v>
      </c>
      <c r="Z19" s="37" t="s">
        <v>249</v>
      </c>
      <c r="AA19" s="37" t="s">
        <v>122</v>
      </c>
      <c r="AB19" s="37" t="s">
        <v>122</v>
      </c>
      <c r="AC19" s="37" t="s">
        <v>250</v>
      </c>
      <c r="AD19" s="37" t="s">
        <v>251</v>
      </c>
      <c r="AE19" s="37" t="s">
        <v>122</v>
      </c>
      <c r="AF19" s="37" t="s">
        <v>122</v>
      </c>
      <c r="AG19" s="37" t="s">
        <v>280</v>
      </c>
      <c r="AH19" s="37" t="s">
        <v>271</v>
      </c>
      <c r="AI19" s="37" t="b">
        <v>0</v>
      </c>
      <c r="AJ19" s="37">
        <v>-0.36541000000000001</v>
      </c>
      <c r="AK19" s="37">
        <v>1</v>
      </c>
      <c r="AL19" s="37" t="b">
        <v>0</v>
      </c>
      <c r="AM19" s="37">
        <v>0.15189</v>
      </c>
      <c r="AN19" s="37">
        <v>1</v>
      </c>
      <c r="AO19" s="37" t="b">
        <v>0</v>
      </c>
      <c r="AP19" s="37">
        <v>-0.12562999999999999</v>
      </c>
      <c r="AQ19" s="37">
        <v>1</v>
      </c>
      <c r="AR19" s="37" t="b">
        <v>0</v>
      </c>
      <c r="AS19" s="37">
        <v>0.42</v>
      </c>
      <c r="AT19" s="37">
        <v>1</v>
      </c>
    </row>
    <row r="20" spans="1:46" s="1" customFormat="1">
      <c r="A20" s="17" t="s">
        <v>76</v>
      </c>
      <c r="B20" s="17" t="s">
        <v>38</v>
      </c>
      <c r="C20" s="19">
        <v>0.36999999999999994</v>
      </c>
      <c r="D20" s="19">
        <v>0.43</v>
      </c>
      <c r="E20" s="19">
        <v>0.25</v>
      </c>
      <c r="F20" s="19">
        <v>0.45999999999999996</v>
      </c>
      <c r="G20" s="19">
        <v>3189</v>
      </c>
      <c r="H20" s="19">
        <v>590660566</v>
      </c>
      <c r="I20" s="19" t="s">
        <v>296</v>
      </c>
      <c r="J20" s="19">
        <v>3199</v>
      </c>
      <c r="K20" s="18">
        <v>0</v>
      </c>
      <c r="L20" s="19" t="s">
        <v>297</v>
      </c>
      <c r="M20" s="19">
        <v>35187001</v>
      </c>
      <c r="N20" s="19" t="s">
        <v>282</v>
      </c>
      <c r="O20" s="19">
        <v>1065</v>
      </c>
      <c r="P20" s="19">
        <v>0</v>
      </c>
      <c r="Q20" s="19" t="s">
        <v>283</v>
      </c>
      <c r="R20" s="19" t="s">
        <v>281</v>
      </c>
      <c r="S20" s="19" t="s">
        <v>284</v>
      </c>
      <c r="T20" s="19" t="s">
        <v>285</v>
      </c>
      <c r="U20" s="19" t="s">
        <v>286</v>
      </c>
      <c r="V20" s="19">
        <v>3078</v>
      </c>
      <c r="W20" s="18">
        <v>0</v>
      </c>
      <c r="X20" s="19" t="s">
        <v>287</v>
      </c>
      <c r="Y20" s="19" t="s">
        <v>300</v>
      </c>
      <c r="Z20" s="19" t="s">
        <v>301</v>
      </c>
      <c r="AA20" s="19" t="s">
        <v>288</v>
      </c>
      <c r="AB20" s="19" t="s">
        <v>289</v>
      </c>
      <c r="AC20" s="19" t="s">
        <v>302</v>
      </c>
      <c r="AD20" s="19" t="s">
        <v>303</v>
      </c>
      <c r="AE20" s="19" t="s">
        <v>298</v>
      </c>
      <c r="AF20" s="19" t="s">
        <v>299</v>
      </c>
      <c r="AG20" s="19" t="s">
        <v>122</v>
      </c>
      <c r="AH20" s="19" t="s">
        <v>122</v>
      </c>
      <c r="AI20" s="19" t="b">
        <v>0</v>
      </c>
      <c r="AJ20" s="19">
        <v>0.30492999999999998</v>
      </c>
      <c r="AK20" s="19">
        <v>1</v>
      </c>
      <c r="AL20" s="19" t="b">
        <v>0</v>
      </c>
      <c r="AM20" s="19">
        <v>-0.54054000000000002</v>
      </c>
      <c r="AN20" s="19">
        <v>1</v>
      </c>
      <c r="AO20" s="19" t="b">
        <v>0</v>
      </c>
      <c r="AP20" s="19">
        <v>0.11616</v>
      </c>
      <c r="AQ20" s="19">
        <v>1</v>
      </c>
      <c r="AR20" s="19" t="b">
        <v>0</v>
      </c>
      <c r="AS20" s="19">
        <v>-0.69101000000000001</v>
      </c>
      <c r="AT20" s="19">
        <v>1</v>
      </c>
    </row>
    <row r="21" spans="1:46" s="30" customFormat="1">
      <c r="B21" s="30" t="s">
        <v>39</v>
      </c>
      <c r="C21" s="30">
        <v>0.28333333333333333</v>
      </c>
      <c r="D21" s="30">
        <v>2.9966666666666666</v>
      </c>
      <c r="E21" s="30">
        <v>7.2166666666666659</v>
      </c>
      <c r="F21" s="30">
        <v>0.69666666666666666</v>
      </c>
      <c r="G21" s="30">
        <v>2600</v>
      </c>
      <c r="H21" s="30">
        <v>593786841</v>
      </c>
      <c r="I21" s="30" t="s">
        <v>307</v>
      </c>
      <c r="J21" s="30">
        <v>3100</v>
      </c>
      <c r="K21" s="31">
        <v>0</v>
      </c>
      <c r="L21" s="30" t="s">
        <v>308</v>
      </c>
      <c r="M21" s="30">
        <v>571473392</v>
      </c>
      <c r="N21" s="30" t="s">
        <v>309</v>
      </c>
      <c r="O21" s="30">
        <v>946</v>
      </c>
      <c r="P21" s="30">
        <v>0</v>
      </c>
      <c r="Q21" s="30" t="s">
        <v>310</v>
      </c>
      <c r="R21" s="30" t="s">
        <v>281</v>
      </c>
      <c r="S21" s="30" t="s">
        <v>284</v>
      </c>
      <c r="T21" s="30" t="s">
        <v>285</v>
      </c>
      <c r="U21" s="30" t="s">
        <v>311</v>
      </c>
      <c r="V21" s="30">
        <v>2907</v>
      </c>
      <c r="W21" s="31">
        <v>0</v>
      </c>
      <c r="X21" s="30" t="s">
        <v>312</v>
      </c>
      <c r="Y21" s="30" t="s">
        <v>313</v>
      </c>
      <c r="Z21" s="30" t="s">
        <v>314</v>
      </c>
      <c r="AA21" s="30" t="s">
        <v>315</v>
      </c>
      <c r="AB21" s="30" t="s">
        <v>316</v>
      </c>
      <c r="AC21" s="30" t="s">
        <v>302</v>
      </c>
      <c r="AD21" s="30" t="s">
        <v>303</v>
      </c>
      <c r="AE21" s="30" t="s">
        <v>164</v>
      </c>
      <c r="AF21" s="30" t="s">
        <v>165</v>
      </c>
      <c r="AG21" s="30" t="s">
        <v>317</v>
      </c>
      <c r="AH21" s="30" t="s">
        <v>306</v>
      </c>
      <c r="AI21" s="30" t="b">
        <v>0</v>
      </c>
      <c r="AJ21" s="30">
        <v>1.2873000000000001</v>
      </c>
      <c r="AK21" s="30">
        <v>1</v>
      </c>
      <c r="AL21" s="30" t="s">
        <v>18</v>
      </c>
      <c r="AM21" s="30">
        <v>4.6574999999999998</v>
      </c>
      <c r="AN21" s="30">
        <v>4.1871999999999999E-2</v>
      </c>
      <c r="AO21" s="30" t="b">
        <v>0</v>
      </c>
      <c r="AP21" s="30">
        <v>-2.0280999999999998</v>
      </c>
      <c r="AQ21" s="30">
        <v>0.20882999999999999</v>
      </c>
      <c r="AR21" s="30" t="b">
        <v>0</v>
      </c>
      <c r="AS21" s="30">
        <v>1.3549</v>
      </c>
      <c r="AT21" s="30">
        <v>1</v>
      </c>
    </row>
    <row r="22" spans="1:46" s="1" customFormat="1">
      <c r="A22" s="27"/>
      <c r="B22" s="27" t="s">
        <v>40</v>
      </c>
      <c r="C22" s="19">
        <v>3.3533333333333335</v>
      </c>
      <c r="D22" s="19">
        <v>0.85333333333333339</v>
      </c>
      <c r="E22" s="19">
        <v>2.2233333333333332</v>
      </c>
      <c r="F22" s="19">
        <v>1.8699999999999999</v>
      </c>
      <c r="G22" s="19">
        <v>2822</v>
      </c>
      <c r="H22" s="19">
        <v>702445336</v>
      </c>
      <c r="I22" s="19" t="s">
        <v>318</v>
      </c>
      <c r="J22" s="19">
        <v>3250</v>
      </c>
      <c r="K22" s="18">
        <v>0</v>
      </c>
      <c r="L22" s="19" t="s">
        <v>319</v>
      </c>
      <c r="M22" s="19">
        <v>35187001</v>
      </c>
      <c r="N22" s="19" t="s">
        <v>282</v>
      </c>
      <c r="O22" s="19">
        <v>1201</v>
      </c>
      <c r="P22" s="19">
        <v>0</v>
      </c>
      <c r="Q22" s="19" t="s">
        <v>283</v>
      </c>
      <c r="R22" s="19" t="s">
        <v>281</v>
      </c>
      <c r="S22" s="19" t="s">
        <v>284</v>
      </c>
      <c r="T22" s="19" t="s">
        <v>285</v>
      </c>
      <c r="U22" s="19" t="s">
        <v>286</v>
      </c>
      <c r="V22" s="19">
        <v>3222</v>
      </c>
      <c r="W22" s="18">
        <v>0</v>
      </c>
      <c r="X22" s="19" t="s">
        <v>287</v>
      </c>
      <c r="Y22" s="19" t="s">
        <v>304</v>
      </c>
      <c r="Z22" s="19" t="s">
        <v>305</v>
      </c>
      <c r="AA22" s="19" t="s">
        <v>320</v>
      </c>
      <c r="AB22" s="19" t="s">
        <v>321</v>
      </c>
      <c r="AC22" s="19" t="s">
        <v>322</v>
      </c>
      <c r="AD22" s="19" t="s">
        <v>323</v>
      </c>
      <c r="AE22" s="19" t="s">
        <v>122</v>
      </c>
      <c r="AF22" s="19" t="s">
        <v>122</v>
      </c>
      <c r="AG22" s="19" t="s">
        <v>122</v>
      </c>
      <c r="AH22" s="19" t="s">
        <v>122</v>
      </c>
      <c r="AI22" s="19" t="b">
        <v>0</v>
      </c>
      <c r="AJ22" s="19">
        <v>-0.84275</v>
      </c>
      <c r="AK22" s="19">
        <v>1</v>
      </c>
      <c r="AL22" s="19" t="b">
        <v>0</v>
      </c>
      <c r="AM22" s="19">
        <v>-0.57820000000000005</v>
      </c>
      <c r="AN22" s="19">
        <v>1</v>
      </c>
      <c r="AO22" s="19" t="b">
        <v>0</v>
      </c>
      <c r="AP22" s="19">
        <v>1.1645000000000001</v>
      </c>
      <c r="AQ22" s="19">
        <v>1</v>
      </c>
      <c r="AR22" s="19" t="b">
        <v>0</v>
      </c>
      <c r="AS22" s="19">
        <v>1.4483999999999999</v>
      </c>
      <c r="AT22" s="19">
        <v>0.48159000000000002</v>
      </c>
    </row>
    <row r="23" spans="1:46">
      <c r="A23" s="27"/>
      <c r="B23" s="27" t="s">
        <v>577</v>
      </c>
      <c r="C23" s="27">
        <v>0.24999999999999997</v>
      </c>
      <c r="D23" s="27">
        <v>0.13999999999999999</v>
      </c>
      <c r="E23" s="27">
        <v>0.38666666666666666</v>
      </c>
      <c r="F23" s="27">
        <v>0.19666666666666668</v>
      </c>
      <c r="G23" s="27">
        <v>3439</v>
      </c>
      <c r="H23" s="27">
        <v>641856188</v>
      </c>
      <c r="I23" s="27" t="s">
        <v>578</v>
      </c>
      <c r="J23" s="27">
        <v>3216</v>
      </c>
      <c r="K23" s="29">
        <v>0</v>
      </c>
      <c r="L23" s="27" t="s">
        <v>579</v>
      </c>
      <c r="M23" s="27">
        <v>35187001</v>
      </c>
      <c r="N23" s="27" t="s">
        <v>282</v>
      </c>
      <c r="O23" s="27">
        <v>1337</v>
      </c>
      <c r="P23" s="27">
        <v>0</v>
      </c>
      <c r="Q23" s="27" t="s">
        <v>283</v>
      </c>
      <c r="R23" s="27" t="s">
        <v>281</v>
      </c>
      <c r="S23" s="27" t="s">
        <v>284</v>
      </c>
      <c r="T23" s="27" t="s">
        <v>285</v>
      </c>
      <c r="U23" s="27" t="s">
        <v>286</v>
      </c>
      <c r="V23" s="27">
        <v>3168</v>
      </c>
      <c r="W23" s="29">
        <v>0</v>
      </c>
      <c r="X23" s="27" t="s">
        <v>287</v>
      </c>
      <c r="Y23" s="27" t="s">
        <v>300</v>
      </c>
      <c r="Z23" s="27" t="s">
        <v>301</v>
      </c>
      <c r="AA23" s="27" t="s">
        <v>288</v>
      </c>
      <c r="AB23" s="27" t="s">
        <v>289</v>
      </c>
      <c r="AC23" s="27" t="s">
        <v>302</v>
      </c>
      <c r="AD23" s="27" t="s">
        <v>303</v>
      </c>
      <c r="AE23" s="27" t="s">
        <v>298</v>
      </c>
      <c r="AF23" s="27" t="s">
        <v>299</v>
      </c>
      <c r="AG23" s="27" t="s">
        <v>122</v>
      </c>
      <c r="AH23" s="27" t="s">
        <v>122</v>
      </c>
      <c r="AI23" s="27" t="b">
        <v>0</v>
      </c>
      <c r="AJ23" s="27">
        <v>-0.35508000000000001</v>
      </c>
      <c r="AK23" s="27">
        <v>1</v>
      </c>
      <c r="AL23" s="27" t="b">
        <v>0</v>
      </c>
      <c r="AM23" s="27">
        <v>0.66837000000000002</v>
      </c>
      <c r="AN23" s="27">
        <v>1</v>
      </c>
      <c r="AO23" s="27" t="b">
        <v>0</v>
      </c>
      <c r="AP23" s="27">
        <v>0.52185000000000004</v>
      </c>
      <c r="AQ23" s="27">
        <v>1</v>
      </c>
      <c r="AR23" s="27" t="b">
        <v>0</v>
      </c>
      <c r="AS23" s="27">
        <v>1.5699000000000001</v>
      </c>
      <c r="AT23" s="27">
        <v>1</v>
      </c>
    </row>
    <row r="24" spans="1:46" s="66" customFormat="1">
      <c r="A24" s="64"/>
      <c r="B24" s="64" t="s">
        <v>580</v>
      </c>
      <c r="C24" s="64">
        <v>5.6666666666666671E-2</v>
      </c>
      <c r="D24" s="64">
        <v>9.6666666666666665E-2</v>
      </c>
      <c r="E24" s="64">
        <v>0.21</v>
      </c>
      <c r="F24" s="64">
        <v>0.24666666666666667</v>
      </c>
      <c r="G24" s="64">
        <v>3127</v>
      </c>
      <c r="H24" s="64">
        <v>502132311</v>
      </c>
      <c r="I24" s="64" t="s">
        <v>581</v>
      </c>
      <c r="J24" s="64">
        <v>1029</v>
      </c>
      <c r="K24" s="65">
        <v>2.9E-109</v>
      </c>
      <c r="L24" s="64" t="s">
        <v>582</v>
      </c>
      <c r="M24" s="64">
        <v>828313785</v>
      </c>
      <c r="N24" s="64" t="s">
        <v>583</v>
      </c>
      <c r="O24" s="64">
        <v>356</v>
      </c>
      <c r="P24" s="64">
        <v>0</v>
      </c>
      <c r="Q24" s="64" t="s">
        <v>584</v>
      </c>
      <c r="R24" s="64" t="s">
        <v>281</v>
      </c>
      <c r="S24" s="64" t="s">
        <v>284</v>
      </c>
      <c r="T24" s="64" t="s">
        <v>285</v>
      </c>
      <c r="U24" s="64" t="s">
        <v>286</v>
      </c>
      <c r="V24" s="64">
        <v>798</v>
      </c>
      <c r="W24" s="65">
        <v>2.4000000000000001E-83</v>
      </c>
      <c r="X24" s="64" t="s">
        <v>287</v>
      </c>
      <c r="Y24" s="64" t="s">
        <v>585</v>
      </c>
      <c r="Z24" s="64" t="s">
        <v>586</v>
      </c>
      <c r="AA24" s="64" t="s">
        <v>587</v>
      </c>
      <c r="AB24" s="64" t="s">
        <v>588</v>
      </c>
      <c r="AC24" s="64" t="s">
        <v>589</v>
      </c>
      <c r="AD24" s="64" t="s">
        <v>590</v>
      </c>
      <c r="AE24" s="64" t="s">
        <v>122</v>
      </c>
      <c r="AF24" s="64" t="s">
        <v>122</v>
      </c>
      <c r="AG24" s="64" t="s">
        <v>122</v>
      </c>
      <c r="AH24" s="64" t="s">
        <v>122</v>
      </c>
      <c r="AI24" s="64" t="b">
        <v>0</v>
      </c>
      <c r="AJ24" s="64">
        <v>2.1572</v>
      </c>
      <c r="AK24" s="64">
        <v>1</v>
      </c>
      <c r="AL24" s="64" t="b">
        <v>0</v>
      </c>
      <c r="AM24" s="64">
        <v>1.9512</v>
      </c>
      <c r="AN24" s="64">
        <v>1</v>
      </c>
      <c r="AO24" s="64" t="b">
        <v>0</v>
      </c>
      <c r="AP24" s="64">
        <v>1.3747</v>
      </c>
      <c r="AQ24" s="64">
        <v>1</v>
      </c>
      <c r="AR24" s="64" t="b">
        <v>0</v>
      </c>
      <c r="AS24" s="64">
        <v>1.2008000000000001</v>
      </c>
      <c r="AT24" s="64">
        <v>1</v>
      </c>
    </row>
    <row r="25" spans="1:46" s="44" customFormat="1">
      <c r="A25" s="49"/>
      <c r="B25" s="49" t="s">
        <v>41</v>
      </c>
      <c r="C25" s="49">
        <v>1.6666666666666666E-2</v>
      </c>
      <c r="D25" s="49">
        <v>0.17</v>
      </c>
      <c r="E25" s="49">
        <v>7.3333333333333334E-2</v>
      </c>
      <c r="F25" s="49">
        <v>0.13333333333333333</v>
      </c>
      <c r="G25" s="49">
        <v>2475</v>
      </c>
      <c r="H25" s="49">
        <v>571449516</v>
      </c>
      <c r="I25" s="49" t="s">
        <v>292</v>
      </c>
      <c r="J25" s="49">
        <v>1119</v>
      </c>
      <c r="K25" s="50">
        <v>8.2999999999999997E-120</v>
      </c>
      <c r="L25" s="49" t="s">
        <v>293</v>
      </c>
      <c r="M25" s="49">
        <v>571449515</v>
      </c>
      <c r="N25" s="49" t="s">
        <v>294</v>
      </c>
      <c r="O25" s="49">
        <v>431</v>
      </c>
      <c r="P25" s="49">
        <v>0</v>
      </c>
      <c r="Q25" s="49" t="s">
        <v>295</v>
      </c>
      <c r="R25" s="49" t="s">
        <v>281</v>
      </c>
      <c r="S25" s="49" t="s">
        <v>284</v>
      </c>
      <c r="T25" s="49" t="s">
        <v>285</v>
      </c>
      <c r="U25" s="49" t="s">
        <v>286</v>
      </c>
      <c r="V25" s="49">
        <v>798</v>
      </c>
      <c r="W25" s="50">
        <v>1.8999999999999999E-83</v>
      </c>
      <c r="X25" s="49" t="s">
        <v>287</v>
      </c>
      <c r="Y25" s="49" t="s">
        <v>324</v>
      </c>
      <c r="Z25" s="49" t="s">
        <v>325</v>
      </c>
      <c r="AA25" s="49" t="s">
        <v>290</v>
      </c>
      <c r="AB25" s="49" t="s">
        <v>291</v>
      </c>
      <c r="AC25" s="49" t="s">
        <v>326</v>
      </c>
      <c r="AD25" s="49" t="s">
        <v>327</v>
      </c>
      <c r="AE25" s="49" t="s">
        <v>122</v>
      </c>
      <c r="AF25" s="49" t="s">
        <v>122</v>
      </c>
      <c r="AG25" s="49" t="s">
        <v>122</v>
      </c>
      <c r="AH25" s="49" t="s">
        <v>122</v>
      </c>
      <c r="AI25" s="49" t="b">
        <v>0</v>
      </c>
      <c r="AJ25" s="49">
        <v>3.3005</v>
      </c>
      <c r="AK25" s="49">
        <v>1</v>
      </c>
      <c r="AL25" s="49" t="b">
        <v>0</v>
      </c>
      <c r="AM25" s="49">
        <v>2.5068999999999999</v>
      </c>
      <c r="AN25" s="49">
        <v>1</v>
      </c>
      <c r="AO25" s="49" t="b">
        <v>0</v>
      </c>
      <c r="AP25" s="49">
        <v>-0.17502999999999999</v>
      </c>
      <c r="AQ25" s="49">
        <v>1</v>
      </c>
      <c r="AR25" s="49" t="b">
        <v>0</v>
      </c>
      <c r="AS25" s="49">
        <v>-0.93362999999999996</v>
      </c>
      <c r="AT25" s="49">
        <v>1</v>
      </c>
    </row>
    <row r="26" spans="1:46" s="1" customFormat="1">
      <c r="A26" s="20" t="s">
        <v>574</v>
      </c>
      <c r="B26" s="20" t="s">
        <v>575</v>
      </c>
      <c r="C26" s="21">
        <v>0.20666666666666667</v>
      </c>
      <c r="D26" s="21">
        <v>0.31666666666666665</v>
      </c>
      <c r="E26" s="21">
        <v>1.3666666666666665</v>
      </c>
      <c r="F26" s="21">
        <v>0</v>
      </c>
      <c r="G26" s="21">
        <v>2112</v>
      </c>
      <c r="H26" s="21">
        <v>614119754</v>
      </c>
      <c r="I26" s="21" t="s">
        <v>337</v>
      </c>
      <c r="J26" s="21">
        <v>1353</v>
      </c>
      <c r="K26" s="22">
        <v>5.1999999999999997E-147</v>
      </c>
      <c r="L26" s="21" t="s">
        <v>338</v>
      </c>
      <c r="M26" s="21">
        <v>593784774</v>
      </c>
      <c r="N26" s="21" t="s">
        <v>341</v>
      </c>
      <c r="O26" s="21">
        <v>484</v>
      </c>
      <c r="P26" s="21">
        <v>0</v>
      </c>
      <c r="Q26" s="21" t="s">
        <v>342</v>
      </c>
      <c r="R26" s="21" t="s">
        <v>328</v>
      </c>
      <c r="S26" s="21" t="s">
        <v>329</v>
      </c>
      <c r="T26" s="21" t="s">
        <v>330</v>
      </c>
      <c r="U26" s="21" t="s">
        <v>331</v>
      </c>
      <c r="V26" s="21">
        <v>1302</v>
      </c>
      <c r="W26" s="22">
        <v>6.0000000000000002E-142</v>
      </c>
      <c r="X26" s="21" t="s">
        <v>332</v>
      </c>
      <c r="Y26" s="21" t="s">
        <v>343</v>
      </c>
      <c r="Z26" s="21" t="s">
        <v>344</v>
      </c>
      <c r="AA26" s="21" t="s">
        <v>339</v>
      </c>
      <c r="AB26" s="21" t="s">
        <v>340</v>
      </c>
      <c r="AC26" s="21" t="s">
        <v>345</v>
      </c>
      <c r="AD26" s="21" t="s">
        <v>346</v>
      </c>
      <c r="AE26" s="21" t="s">
        <v>122</v>
      </c>
      <c r="AF26" s="21" t="s">
        <v>122</v>
      </c>
      <c r="AG26" s="21" t="s">
        <v>122</v>
      </c>
      <c r="AH26" s="21" t="s">
        <v>122</v>
      </c>
      <c r="AI26" s="21" t="b">
        <v>0</v>
      </c>
      <c r="AJ26" s="21" t="e">
        <f>-Inf</f>
        <v>#NAME?</v>
      </c>
      <c r="AK26" s="21">
        <v>0.98387999999999998</v>
      </c>
      <c r="AL26" s="21" t="b">
        <v>0</v>
      </c>
      <c r="AM26" s="21">
        <v>2.7158000000000002</v>
      </c>
      <c r="AN26" s="21">
        <v>9.1062000000000004E-2</v>
      </c>
      <c r="AO26" s="21" t="b">
        <v>0</v>
      </c>
      <c r="AP26" s="21" t="e">
        <f>-Inf</f>
        <v>#NAME?</v>
      </c>
      <c r="AQ26" s="21">
        <v>0.53149000000000002</v>
      </c>
      <c r="AR26" s="21" t="b">
        <v>0</v>
      </c>
      <c r="AS26" s="21">
        <v>2.1511</v>
      </c>
      <c r="AT26" s="21">
        <v>0.34303</v>
      </c>
    </row>
    <row r="27" spans="1:46" s="61" customFormat="1">
      <c r="A27" s="58"/>
      <c r="B27" s="58" t="s">
        <v>42</v>
      </c>
      <c r="C27" s="58">
        <v>0.18000000000000002</v>
      </c>
      <c r="D27" s="58">
        <v>0.18000000000000002</v>
      </c>
      <c r="E27" s="58">
        <v>0.13666666666666669</v>
      </c>
      <c r="F27" s="58">
        <v>0.15666666666666665</v>
      </c>
      <c r="G27" s="58">
        <v>1625</v>
      </c>
      <c r="H27" s="58">
        <v>695013629</v>
      </c>
      <c r="I27" s="58" t="s">
        <v>347</v>
      </c>
      <c r="J27" s="58">
        <v>1904</v>
      </c>
      <c r="K27" s="59">
        <v>5.1000000000000001E-211</v>
      </c>
      <c r="L27" s="60" t="s">
        <v>348</v>
      </c>
      <c r="M27" s="58">
        <v>595851315</v>
      </c>
      <c r="N27" s="58" t="s">
        <v>349</v>
      </c>
      <c r="O27" s="58">
        <v>377</v>
      </c>
      <c r="P27" s="58">
        <v>0</v>
      </c>
      <c r="Q27" s="58" t="s">
        <v>350</v>
      </c>
      <c r="R27" s="58" t="s">
        <v>328</v>
      </c>
      <c r="S27" s="58" t="s">
        <v>329</v>
      </c>
      <c r="T27" s="58" t="s">
        <v>330</v>
      </c>
      <c r="U27" s="58" t="s">
        <v>333</v>
      </c>
      <c r="V27" s="58">
        <v>1902</v>
      </c>
      <c r="W27" s="59">
        <v>1.2000000000000001E-211</v>
      </c>
      <c r="X27" s="58" t="s">
        <v>334</v>
      </c>
      <c r="Y27" s="58" t="s">
        <v>351</v>
      </c>
      <c r="Z27" s="58" t="s">
        <v>352</v>
      </c>
      <c r="AA27" s="58" t="s">
        <v>339</v>
      </c>
      <c r="AB27" s="58" t="s">
        <v>340</v>
      </c>
      <c r="AC27" s="58" t="s">
        <v>353</v>
      </c>
      <c r="AD27" s="58" t="s">
        <v>354</v>
      </c>
      <c r="AE27" s="58" t="s">
        <v>122</v>
      </c>
      <c r="AF27" s="58" t="s">
        <v>122</v>
      </c>
      <c r="AG27" s="58" t="s">
        <v>122</v>
      </c>
      <c r="AH27" s="58" t="s">
        <v>122</v>
      </c>
      <c r="AI27" s="58" t="b">
        <v>0</v>
      </c>
      <c r="AJ27" s="58">
        <v>-0.23585</v>
      </c>
      <c r="AK27" s="58">
        <v>1</v>
      </c>
      <c r="AL27" s="58" t="b">
        <v>0</v>
      </c>
      <c r="AM27" s="58">
        <v>-0.37978000000000001</v>
      </c>
      <c r="AN27" s="58">
        <v>1</v>
      </c>
      <c r="AO27" s="58" t="b">
        <v>0</v>
      </c>
      <c r="AP27" s="58">
        <v>-0.19757</v>
      </c>
      <c r="AQ27" s="58">
        <v>1</v>
      </c>
      <c r="AR27" s="58" t="b">
        <v>0</v>
      </c>
      <c r="AS27" s="58">
        <v>-0.29483999999999999</v>
      </c>
      <c r="AT27" s="58">
        <v>1</v>
      </c>
    </row>
    <row r="28" spans="1:46" s="39" customFormat="1">
      <c r="B28" s="39" t="s">
        <v>43</v>
      </c>
      <c r="C28" s="39">
        <v>5.3333333333333337E-2</v>
      </c>
      <c r="D28" s="39">
        <v>0.73999999999999988</v>
      </c>
      <c r="E28" s="39">
        <v>1.3966666666666667</v>
      </c>
      <c r="F28" s="39">
        <v>0.25666666666666665</v>
      </c>
      <c r="G28" s="39">
        <v>2096</v>
      </c>
      <c r="H28" s="39">
        <v>614119754</v>
      </c>
      <c r="I28" s="39" t="s">
        <v>337</v>
      </c>
      <c r="J28" s="39">
        <v>865</v>
      </c>
      <c r="K28" s="40">
        <v>2E-90</v>
      </c>
      <c r="L28" s="41" t="s">
        <v>338</v>
      </c>
      <c r="M28" s="39">
        <v>571535042</v>
      </c>
      <c r="N28" s="39" t="s">
        <v>335</v>
      </c>
      <c r="O28" s="39">
        <v>374</v>
      </c>
      <c r="P28" s="39">
        <v>0</v>
      </c>
      <c r="Q28" s="39" t="s">
        <v>336</v>
      </c>
      <c r="R28" s="39" t="s">
        <v>328</v>
      </c>
      <c r="S28" s="39" t="s">
        <v>329</v>
      </c>
      <c r="T28" s="39" t="s">
        <v>330</v>
      </c>
      <c r="U28" s="39" t="s">
        <v>331</v>
      </c>
      <c r="V28" s="39">
        <v>823</v>
      </c>
      <c r="W28" s="40">
        <v>2.1E-86</v>
      </c>
      <c r="X28" s="39" t="s">
        <v>332</v>
      </c>
      <c r="Y28" s="39" t="s">
        <v>355</v>
      </c>
      <c r="Z28" s="39" t="s">
        <v>356</v>
      </c>
      <c r="AA28" s="39" t="s">
        <v>339</v>
      </c>
      <c r="AB28" s="39" t="s">
        <v>340</v>
      </c>
      <c r="AC28" s="39" t="s">
        <v>357</v>
      </c>
      <c r="AD28" s="39" t="s">
        <v>358</v>
      </c>
      <c r="AE28" s="39" t="s">
        <v>122</v>
      </c>
      <c r="AF28" s="39" t="s">
        <v>122</v>
      </c>
      <c r="AG28" s="39" t="s">
        <v>122</v>
      </c>
      <c r="AH28" s="39" t="s">
        <v>122</v>
      </c>
      <c r="AI28" s="39" t="b">
        <v>0</v>
      </c>
      <c r="AJ28" s="39">
        <v>2.3531</v>
      </c>
      <c r="AK28" s="39">
        <v>1</v>
      </c>
      <c r="AL28" s="39" t="s">
        <v>18</v>
      </c>
      <c r="AM28" s="39">
        <v>4.8243</v>
      </c>
      <c r="AN28" s="39">
        <v>3.5514999999999999E-4</v>
      </c>
      <c r="AO28" s="39" t="b">
        <v>0</v>
      </c>
      <c r="AP28" s="39">
        <v>-1.5225</v>
      </c>
      <c r="AQ28" s="39">
        <v>1</v>
      </c>
      <c r="AR28" s="39" t="b">
        <v>0</v>
      </c>
      <c r="AS28" s="39">
        <v>0.98307</v>
      </c>
      <c r="AT28" s="39">
        <v>1</v>
      </c>
    </row>
    <row r="29" spans="1:46" s="30" customFormat="1">
      <c r="A29" s="33" t="s">
        <v>77</v>
      </c>
      <c r="B29" s="33" t="s">
        <v>44</v>
      </c>
      <c r="C29" s="30">
        <v>0.47333333333333333</v>
      </c>
      <c r="D29" s="30">
        <v>0.01</v>
      </c>
      <c r="E29" s="30">
        <v>0.53333333333333333</v>
      </c>
      <c r="F29" s="30">
        <v>1.0833333333333333</v>
      </c>
      <c r="G29" s="30">
        <v>2161</v>
      </c>
      <c r="H29" s="30">
        <v>225465292</v>
      </c>
      <c r="I29" s="30" t="s">
        <v>378</v>
      </c>
      <c r="J29" s="30">
        <v>465</v>
      </c>
      <c r="K29" s="31">
        <v>5.0000000000000004E-44</v>
      </c>
      <c r="L29" s="30" t="s">
        <v>379</v>
      </c>
      <c r="M29" s="30">
        <v>571532447</v>
      </c>
      <c r="N29" s="30" t="s">
        <v>380</v>
      </c>
      <c r="O29" s="30">
        <v>154</v>
      </c>
      <c r="P29" s="31">
        <v>2.4024000000000001E-72</v>
      </c>
      <c r="Q29" s="30" t="s">
        <v>381</v>
      </c>
      <c r="R29" s="30" t="s">
        <v>359</v>
      </c>
      <c r="S29" s="30" t="s">
        <v>362</v>
      </c>
      <c r="T29" s="30" t="s">
        <v>363</v>
      </c>
      <c r="U29" s="30" t="s">
        <v>382</v>
      </c>
      <c r="V29" s="30">
        <v>395</v>
      </c>
      <c r="W29" s="31">
        <v>9.0999999999999995E-37</v>
      </c>
      <c r="X29" s="30" t="s">
        <v>383</v>
      </c>
      <c r="Y29" s="30" t="s">
        <v>384</v>
      </c>
      <c r="Z29" s="30" t="s">
        <v>385</v>
      </c>
      <c r="AA29" s="30" t="s">
        <v>386</v>
      </c>
      <c r="AB29" s="30" t="s">
        <v>387</v>
      </c>
      <c r="AC29" s="30" t="s">
        <v>388</v>
      </c>
      <c r="AD29" s="30" t="s">
        <v>389</v>
      </c>
      <c r="AE29" s="30" t="s">
        <v>122</v>
      </c>
      <c r="AF29" s="30" t="s">
        <v>122</v>
      </c>
      <c r="AG29" s="30" t="s">
        <v>122</v>
      </c>
      <c r="AH29" s="30" t="s">
        <v>122</v>
      </c>
      <c r="AI29" s="30" t="b">
        <v>0</v>
      </c>
      <c r="AJ29" s="30">
        <v>1.1702999999999999</v>
      </c>
      <c r="AK29" s="30">
        <v>0.92693999999999999</v>
      </c>
      <c r="AL29" s="30" t="b">
        <v>0</v>
      </c>
      <c r="AM29" s="30">
        <v>0.15364</v>
      </c>
      <c r="AN29" s="30">
        <v>1</v>
      </c>
      <c r="AO29" s="30" t="s">
        <v>18</v>
      </c>
      <c r="AP29" s="30">
        <v>6.7709000000000001</v>
      </c>
      <c r="AQ29" s="30">
        <v>3.8492000000000002E-4</v>
      </c>
      <c r="AR29" s="30" t="b">
        <v>0</v>
      </c>
      <c r="AS29" s="30">
        <v>5.7709999999999999</v>
      </c>
      <c r="AT29" s="30">
        <v>9.7821000000000005E-2</v>
      </c>
    </row>
    <row r="30" spans="1:46" s="1" customFormat="1">
      <c r="A30" s="28"/>
      <c r="B30" s="28" t="s">
        <v>45</v>
      </c>
      <c r="C30" s="12">
        <v>6.6666666666666666E-2</v>
      </c>
      <c r="D30" s="12">
        <v>0.34666666666666668</v>
      </c>
      <c r="E30" s="12">
        <v>1.3566666666666667</v>
      </c>
      <c r="F30" s="12">
        <v>0.57999999999999996</v>
      </c>
      <c r="G30" s="12">
        <v>923</v>
      </c>
      <c r="H30" s="12">
        <v>657391532</v>
      </c>
      <c r="I30" s="12" t="s">
        <v>360</v>
      </c>
      <c r="J30" s="12">
        <v>429</v>
      </c>
      <c r="K30" s="13">
        <v>3.2E-40</v>
      </c>
      <c r="L30" s="12" t="s">
        <v>361</v>
      </c>
      <c r="M30" s="12">
        <v>164604991</v>
      </c>
      <c r="N30" s="12" t="s">
        <v>376</v>
      </c>
      <c r="O30" s="12">
        <v>100</v>
      </c>
      <c r="P30" s="13">
        <v>1.04847E-42</v>
      </c>
      <c r="Q30" s="12" t="s">
        <v>377</v>
      </c>
      <c r="R30" s="12" t="s">
        <v>359</v>
      </c>
      <c r="S30" s="12" t="s">
        <v>362</v>
      </c>
      <c r="T30" s="12" t="s">
        <v>363</v>
      </c>
      <c r="U30" s="12" t="s">
        <v>364</v>
      </c>
      <c r="V30" s="12">
        <v>338</v>
      </c>
      <c r="W30" s="13">
        <v>1.6000000000000001E-30</v>
      </c>
      <c r="X30" s="12" t="s">
        <v>365</v>
      </c>
      <c r="Y30" s="12" t="s">
        <v>394</v>
      </c>
      <c r="Z30" s="12" t="s">
        <v>395</v>
      </c>
      <c r="AA30" s="12" t="s">
        <v>392</v>
      </c>
      <c r="AB30" s="12" t="s">
        <v>393</v>
      </c>
      <c r="AC30" s="12" t="s">
        <v>390</v>
      </c>
      <c r="AD30" s="12" t="s">
        <v>391</v>
      </c>
      <c r="AE30" s="12" t="s">
        <v>122</v>
      </c>
      <c r="AF30" s="12" t="s">
        <v>122</v>
      </c>
      <c r="AG30" s="12" t="s">
        <v>122</v>
      </c>
      <c r="AH30" s="12" t="s">
        <v>122</v>
      </c>
      <c r="AI30" s="12" t="b">
        <v>0</v>
      </c>
      <c r="AJ30" s="12">
        <v>3.0865999999999998</v>
      </c>
      <c r="AK30" s="12">
        <v>0.99687999999999999</v>
      </c>
      <c r="AL30" s="12" t="b">
        <v>0</v>
      </c>
      <c r="AM30" s="12">
        <v>4.2767999999999997</v>
      </c>
      <c r="AN30" s="12">
        <v>0.25414999999999999</v>
      </c>
      <c r="AO30" s="12" t="b">
        <v>0</v>
      </c>
      <c r="AP30" s="12">
        <v>0.86909000000000003</v>
      </c>
      <c r="AQ30" s="12">
        <v>1</v>
      </c>
      <c r="AR30" s="12" t="b">
        <v>0</v>
      </c>
      <c r="AS30" s="12">
        <v>2.0840000000000001</v>
      </c>
      <c r="AT30" s="12">
        <v>1</v>
      </c>
    </row>
    <row r="31" spans="1:46" s="74" customFormat="1" ht="14.25" customHeight="1">
      <c r="A31" s="72"/>
      <c r="B31" s="72" t="s">
        <v>46</v>
      </c>
      <c r="C31" s="72">
        <v>3.4266666666666663</v>
      </c>
      <c r="D31" s="72">
        <v>3.3200000000000003</v>
      </c>
      <c r="E31" s="72">
        <v>4.1100000000000003</v>
      </c>
      <c r="F31" s="72">
        <v>4.3099999999999996</v>
      </c>
      <c r="G31" s="72">
        <v>761</v>
      </c>
      <c r="H31" s="72">
        <v>502126574</v>
      </c>
      <c r="I31" s="72" t="s">
        <v>374</v>
      </c>
      <c r="J31" s="72">
        <v>900</v>
      </c>
      <c r="K31" s="73">
        <v>6.3000000000000003E-95</v>
      </c>
      <c r="L31" s="72" t="s">
        <v>375</v>
      </c>
      <c r="M31" s="72">
        <v>571532445</v>
      </c>
      <c r="N31" s="72" t="s">
        <v>372</v>
      </c>
      <c r="O31" s="72">
        <v>332</v>
      </c>
      <c r="P31" s="73">
        <v>9.22781E-172</v>
      </c>
      <c r="Q31" s="72" t="s">
        <v>373</v>
      </c>
      <c r="R31" s="72" t="s">
        <v>359</v>
      </c>
      <c r="S31" s="72" t="s">
        <v>362</v>
      </c>
      <c r="T31" s="72" t="s">
        <v>363</v>
      </c>
      <c r="U31" s="72" t="s">
        <v>364</v>
      </c>
      <c r="V31" s="72">
        <v>799</v>
      </c>
      <c r="W31" s="73">
        <v>4.5999999999999996E-84</v>
      </c>
      <c r="X31" s="72" t="s">
        <v>365</v>
      </c>
      <c r="Y31" s="72" t="s">
        <v>366</v>
      </c>
      <c r="Z31" s="72" t="s">
        <v>367</v>
      </c>
      <c r="AA31" s="72" t="s">
        <v>368</v>
      </c>
      <c r="AB31" s="72" t="s">
        <v>369</v>
      </c>
      <c r="AC31" s="72" t="s">
        <v>370</v>
      </c>
      <c r="AD31" s="72" t="s">
        <v>371</v>
      </c>
      <c r="AE31" s="72" t="s">
        <v>122</v>
      </c>
      <c r="AF31" s="72" t="s">
        <v>122</v>
      </c>
      <c r="AG31" s="72" t="s">
        <v>122</v>
      </c>
      <c r="AH31" s="72" t="s">
        <v>122</v>
      </c>
      <c r="AI31" s="72" t="b">
        <v>0</v>
      </c>
      <c r="AJ31" s="72">
        <v>0.34720000000000001</v>
      </c>
      <c r="AK31" s="72">
        <v>1</v>
      </c>
      <c r="AL31" s="72" t="b">
        <v>0</v>
      </c>
      <c r="AM31" s="72">
        <v>0.27200000000000002</v>
      </c>
      <c r="AN31" s="72">
        <v>1</v>
      </c>
      <c r="AO31" s="72" t="b">
        <v>0</v>
      </c>
      <c r="AP31" s="72">
        <v>0.42194999999999999</v>
      </c>
      <c r="AQ31" s="72">
        <v>1</v>
      </c>
      <c r="AR31" s="72" t="b">
        <v>0</v>
      </c>
      <c r="AS31" s="72">
        <v>0.37596000000000002</v>
      </c>
      <c r="AT31" s="72">
        <v>1</v>
      </c>
    </row>
    <row r="32" spans="1:46" s="68" customFormat="1">
      <c r="A32" s="67" t="s">
        <v>78</v>
      </c>
      <c r="B32" s="68" t="s">
        <v>47</v>
      </c>
      <c r="C32" s="68">
        <v>0.21</v>
      </c>
      <c r="D32" s="68">
        <v>0.4366666666666667</v>
      </c>
      <c r="E32" s="68">
        <v>2.11</v>
      </c>
      <c r="F32" s="68">
        <v>1.3499999999999999</v>
      </c>
      <c r="G32" s="68">
        <v>3016</v>
      </c>
      <c r="H32" s="68">
        <v>388516267</v>
      </c>
      <c r="I32" s="68" t="s">
        <v>397</v>
      </c>
      <c r="J32" s="68">
        <v>1288</v>
      </c>
      <c r="K32" s="69">
        <v>2.5999999999999998E-139</v>
      </c>
      <c r="L32" s="68" t="s">
        <v>256</v>
      </c>
      <c r="M32" s="68">
        <v>403044047</v>
      </c>
      <c r="N32" s="68" t="s">
        <v>404</v>
      </c>
      <c r="O32" s="68">
        <v>625</v>
      </c>
      <c r="P32" s="68">
        <v>0</v>
      </c>
      <c r="Q32" s="68" t="s">
        <v>405</v>
      </c>
      <c r="R32" s="68" t="s">
        <v>396</v>
      </c>
      <c r="S32" s="68" t="s">
        <v>400</v>
      </c>
      <c r="T32" s="68" t="s">
        <v>401</v>
      </c>
      <c r="U32" s="68" t="s">
        <v>402</v>
      </c>
      <c r="V32" s="68">
        <v>1167</v>
      </c>
      <c r="W32" s="69">
        <v>3.7999999999999999E-126</v>
      </c>
      <c r="X32" s="68" t="s">
        <v>403</v>
      </c>
      <c r="Y32" s="68" t="s">
        <v>122</v>
      </c>
      <c r="Z32" s="68" t="s">
        <v>122</v>
      </c>
      <c r="AA32" s="68" t="s">
        <v>122</v>
      </c>
      <c r="AB32" s="68" t="s">
        <v>122</v>
      </c>
      <c r="AC32" s="68" t="s">
        <v>122</v>
      </c>
      <c r="AD32" s="68" t="s">
        <v>122</v>
      </c>
      <c r="AE32" s="68" t="s">
        <v>122</v>
      </c>
      <c r="AF32" s="68" t="s">
        <v>122</v>
      </c>
      <c r="AG32" s="68" t="s">
        <v>122</v>
      </c>
      <c r="AH32" s="68" t="s">
        <v>122</v>
      </c>
      <c r="AI32" s="68" t="s">
        <v>18</v>
      </c>
      <c r="AJ32" s="68">
        <v>2.6701999999999999</v>
      </c>
      <c r="AK32" s="68">
        <v>1.9987000000000001E-2</v>
      </c>
      <c r="AL32" s="68" t="s">
        <v>18</v>
      </c>
      <c r="AM32" s="68">
        <v>3.3243</v>
      </c>
      <c r="AN32" s="68">
        <v>1.8554000000000001E-2</v>
      </c>
      <c r="AO32" s="68" t="b">
        <v>0</v>
      </c>
      <c r="AP32" s="68">
        <v>1.6221000000000001</v>
      </c>
      <c r="AQ32" s="68">
        <v>0.48551</v>
      </c>
      <c r="AR32" s="68" t="b">
        <v>0</v>
      </c>
      <c r="AS32" s="68">
        <v>2.2989999999999999</v>
      </c>
      <c r="AT32" s="68">
        <v>0.20136000000000001</v>
      </c>
    </row>
    <row r="33" spans="1:46" s="44" customFormat="1">
      <c r="A33" s="53"/>
      <c r="B33" s="51" t="s">
        <v>48</v>
      </c>
      <c r="C33" s="51">
        <v>9.206666666666667</v>
      </c>
      <c r="D33" s="51">
        <v>17.809999999999999</v>
      </c>
      <c r="E33" s="51">
        <v>15.036666666666667</v>
      </c>
      <c r="F33" s="51">
        <v>15.783333333333331</v>
      </c>
      <c r="G33" s="51">
        <v>2853</v>
      </c>
      <c r="H33" s="51">
        <v>388516267</v>
      </c>
      <c r="I33" s="51" t="s">
        <v>397</v>
      </c>
      <c r="J33" s="51">
        <v>1432</v>
      </c>
      <c r="K33" s="52">
        <v>4.8999999999999995E-156</v>
      </c>
      <c r="L33" s="51" t="s">
        <v>256</v>
      </c>
      <c r="M33" s="51">
        <v>571496507</v>
      </c>
      <c r="N33" s="51" t="s">
        <v>398</v>
      </c>
      <c r="O33" s="51">
        <v>660</v>
      </c>
      <c r="P33" s="51">
        <v>0</v>
      </c>
      <c r="Q33" s="51" t="s">
        <v>399</v>
      </c>
      <c r="R33" s="51" t="s">
        <v>396</v>
      </c>
      <c r="S33" s="51" t="s">
        <v>400</v>
      </c>
      <c r="T33" s="51" t="s">
        <v>401</v>
      </c>
      <c r="U33" s="51" t="s">
        <v>402</v>
      </c>
      <c r="V33" s="51">
        <v>1222</v>
      </c>
      <c r="W33" s="52">
        <v>1.5E-132</v>
      </c>
      <c r="X33" s="51" t="s">
        <v>403</v>
      </c>
      <c r="Y33" s="51" t="s">
        <v>248</v>
      </c>
      <c r="Z33" s="51" t="s">
        <v>249</v>
      </c>
      <c r="AA33" s="51" t="s">
        <v>122</v>
      </c>
      <c r="AB33" s="51" t="s">
        <v>122</v>
      </c>
      <c r="AC33" s="51" t="s">
        <v>250</v>
      </c>
      <c r="AD33" s="51" t="s">
        <v>251</v>
      </c>
      <c r="AE33" s="51" t="s">
        <v>122</v>
      </c>
      <c r="AF33" s="51" t="s">
        <v>122</v>
      </c>
      <c r="AG33" s="51" t="s">
        <v>122</v>
      </c>
      <c r="AH33" s="51" t="s">
        <v>122</v>
      </c>
      <c r="AI33" s="51" t="b">
        <v>0</v>
      </c>
      <c r="AJ33" s="51">
        <v>0.76105</v>
      </c>
      <c r="AK33" s="51">
        <v>0.53217999999999999</v>
      </c>
      <c r="AL33" s="51" t="b">
        <v>0</v>
      </c>
      <c r="AM33" s="51">
        <v>0.71106000000000003</v>
      </c>
      <c r="AN33" s="51">
        <v>0.21248</v>
      </c>
      <c r="AO33" s="51" t="b">
        <v>0</v>
      </c>
      <c r="AP33" s="51">
        <v>-0.12511</v>
      </c>
      <c r="AQ33" s="51">
        <v>1</v>
      </c>
      <c r="AR33" s="51" t="b">
        <v>0</v>
      </c>
      <c r="AS33" s="51">
        <v>-0.14837</v>
      </c>
      <c r="AT33" s="51">
        <v>1</v>
      </c>
    </row>
    <row r="34" spans="1:46" s="1" customFormat="1">
      <c r="A34" s="5" t="s">
        <v>79</v>
      </c>
      <c r="B34" s="6" t="s">
        <v>49</v>
      </c>
      <c r="C34" s="6">
        <v>32.936666666666667</v>
      </c>
      <c r="D34" s="6">
        <v>35.480000000000004</v>
      </c>
      <c r="E34" s="6">
        <v>46.889999999999993</v>
      </c>
      <c r="F34" s="6">
        <v>34.35</v>
      </c>
      <c r="G34" s="6">
        <v>1095</v>
      </c>
      <c r="H34" s="6">
        <v>388513807</v>
      </c>
      <c r="I34" s="6" t="s">
        <v>423</v>
      </c>
      <c r="J34" s="6">
        <v>844</v>
      </c>
      <c r="K34" s="7">
        <v>2.7999999999999998E-88</v>
      </c>
      <c r="L34" s="6" t="s">
        <v>256</v>
      </c>
      <c r="M34" s="6">
        <v>292683020</v>
      </c>
      <c r="N34" s="6" t="s">
        <v>424</v>
      </c>
      <c r="O34" s="6">
        <v>343</v>
      </c>
      <c r="P34" s="7">
        <v>1.03374E-177</v>
      </c>
      <c r="Q34" s="6" t="s">
        <v>425</v>
      </c>
      <c r="R34" s="6" t="s">
        <v>406</v>
      </c>
      <c r="S34" s="6" t="s">
        <v>411</v>
      </c>
      <c r="T34" s="6" t="s">
        <v>412</v>
      </c>
      <c r="U34" s="6" t="s">
        <v>421</v>
      </c>
      <c r="V34" s="6">
        <v>788</v>
      </c>
      <c r="W34" s="7">
        <v>1.2E-82</v>
      </c>
      <c r="X34" s="6" t="s">
        <v>422</v>
      </c>
      <c r="Y34" s="6" t="s">
        <v>415</v>
      </c>
      <c r="Z34" s="6" t="s">
        <v>416</v>
      </c>
      <c r="AA34" s="6" t="s">
        <v>417</v>
      </c>
      <c r="AB34" s="6" t="s">
        <v>418</v>
      </c>
      <c r="AC34" s="6" t="s">
        <v>419</v>
      </c>
      <c r="AD34" s="6" t="s">
        <v>420</v>
      </c>
      <c r="AE34" s="6" t="s">
        <v>122</v>
      </c>
      <c r="AF34" s="6" t="s">
        <v>122</v>
      </c>
      <c r="AG34" s="6" t="s">
        <v>122</v>
      </c>
      <c r="AH34" s="6" t="s">
        <v>122</v>
      </c>
      <c r="AI34" s="6" t="b">
        <v>0</v>
      </c>
      <c r="AJ34" s="6">
        <v>5.6592000000000003E-2</v>
      </c>
      <c r="AK34" s="6">
        <v>1</v>
      </c>
      <c r="AL34" s="6" t="b">
        <v>0</v>
      </c>
      <c r="AM34" s="6">
        <v>0.51185000000000003</v>
      </c>
      <c r="AN34" s="6">
        <v>0.67998000000000003</v>
      </c>
      <c r="AO34" s="6" t="b">
        <v>0</v>
      </c>
      <c r="AP34" s="6">
        <v>7.2988999999999997E-3</v>
      </c>
      <c r="AQ34" s="6">
        <v>1</v>
      </c>
      <c r="AR34" s="6" t="b">
        <v>0</v>
      </c>
      <c r="AS34" s="6">
        <v>0.48880000000000001</v>
      </c>
      <c r="AT34" s="6">
        <v>1</v>
      </c>
    </row>
    <row r="35" spans="1:46" s="44" customFormat="1">
      <c r="A35" s="42"/>
      <c r="B35" s="42" t="s">
        <v>50</v>
      </c>
      <c r="C35" s="42">
        <v>1.0666666666666667</v>
      </c>
      <c r="D35" s="42">
        <v>0.7533333333333333</v>
      </c>
      <c r="E35" s="42">
        <v>0.74666666666666659</v>
      </c>
      <c r="F35" s="42">
        <v>0.95000000000000007</v>
      </c>
      <c r="G35" s="42">
        <v>1637</v>
      </c>
      <c r="H35" s="42">
        <v>402749271</v>
      </c>
      <c r="I35" s="42" t="s">
        <v>407</v>
      </c>
      <c r="J35" s="42">
        <v>261</v>
      </c>
      <c r="K35" s="43">
        <v>1.6999999999999999E-20</v>
      </c>
      <c r="L35" s="42" t="s">
        <v>408</v>
      </c>
      <c r="M35" s="42">
        <v>828330407</v>
      </c>
      <c r="N35" s="42" t="s">
        <v>409</v>
      </c>
      <c r="O35" s="42">
        <v>101</v>
      </c>
      <c r="P35" s="43">
        <v>5.25149E-43</v>
      </c>
      <c r="Q35" s="42" t="s">
        <v>410</v>
      </c>
      <c r="R35" s="42" t="s">
        <v>406</v>
      </c>
      <c r="S35" s="42" t="s">
        <v>411</v>
      </c>
      <c r="T35" s="42" t="s">
        <v>412</v>
      </c>
      <c r="U35" s="42" t="s">
        <v>413</v>
      </c>
      <c r="V35" s="42">
        <v>235</v>
      </c>
      <c r="W35" s="43">
        <v>2.5000000000000002E-18</v>
      </c>
      <c r="X35" s="42" t="s">
        <v>414</v>
      </c>
      <c r="Y35" s="42" t="s">
        <v>415</v>
      </c>
      <c r="Z35" s="42" t="s">
        <v>416</v>
      </c>
      <c r="AA35" s="42" t="s">
        <v>417</v>
      </c>
      <c r="AB35" s="42" t="s">
        <v>418</v>
      </c>
      <c r="AC35" s="42" t="s">
        <v>419</v>
      </c>
      <c r="AD35" s="42" t="s">
        <v>420</v>
      </c>
      <c r="AE35" s="42" t="s">
        <v>122</v>
      </c>
      <c r="AF35" s="42" t="s">
        <v>122</v>
      </c>
      <c r="AG35" s="42" t="s">
        <v>122</v>
      </c>
      <c r="AH35" s="42" t="s">
        <v>122</v>
      </c>
      <c r="AI35" s="42" t="b">
        <v>0</v>
      </c>
      <c r="AJ35" s="42">
        <v>-0.17351</v>
      </c>
      <c r="AK35" s="42">
        <v>1</v>
      </c>
      <c r="AL35" s="42" t="b">
        <v>0</v>
      </c>
      <c r="AM35" s="42">
        <v>-0.48298999999999997</v>
      </c>
      <c r="AN35" s="42">
        <v>1</v>
      </c>
      <c r="AO35" s="42" t="b">
        <v>0</v>
      </c>
      <c r="AP35" s="42">
        <v>0.35580000000000001</v>
      </c>
      <c r="AQ35" s="42">
        <v>1</v>
      </c>
      <c r="AR35" s="42" t="b">
        <v>0</v>
      </c>
      <c r="AS35" s="42">
        <v>7.4497999999999995E-2</v>
      </c>
      <c r="AT35" s="42">
        <v>1</v>
      </c>
    </row>
    <row r="36" spans="1:46" s="30" customFormat="1">
      <c r="A36" s="33" t="s">
        <v>80</v>
      </c>
      <c r="B36" s="30" t="s">
        <v>51</v>
      </c>
      <c r="C36" s="30">
        <v>2.2600000000000002</v>
      </c>
      <c r="D36" s="30">
        <v>8.2900000000000009</v>
      </c>
      <c r="E36" s="30">
        <v>4.5266666666666664</v>
      </c>
      <c r="F36" s="30">
        <v>6.46</v>
      </c>
      <c r="G36" s="30">
        <v>2525</v>
      </c>
      <c r="H36" s="30">
        <v>590590399</v>
      </c>
      <c r="I36" s="30" t="s">
        <v>427</v>
      </c>
      <c r="J36" s="30">
        <v>3245</v>
      </c>
      <c r="K36" s="31">
        <v>0</v>
      </c>
      <c r="L36" s="32" t="s">
        <v>428</v>
      </c>
      <c r="M36" s="30">
        <v>571493932</v>
      </c>
      <c r="N36" s="30" t="s">
        <v>437</v>
      </c>
      <c r="O36" s="30">
        <v>1333</v>
      </c>
      <c r="P36" s="30">
        <v>0</v>
      </c>
      <c r="Q36" s="30" t="s">
        <v>438</v>
      </c>
      <c r="R36" s="30" t="s">
        <v>426</v>
      </c>
      <c r="S36" s="30" t="s">
        <v>429</v>
      </c>
      <c r="T36" s="30" t="s">
        <v>430</v>
      </c>
      <c r="U36" s="30" t="s">
        <v>431</v>
      </c>
      <c r="V36" s="30">
        <v>3081</v>
      </c>
      <c r="W36" s="31">
        <v>0</v>
      </c>
      <c r="X36" s="30" t="s">
        <v>432</v>
      </c>
      <c r="Y36" s="30" t="s">
        <v>439</v>
      </c>
      <c r="Z36" s="30" t="s">
        <v>440</v>
      </c>
      <c r="AA36" s="30" t="s">
        <v>433</v>
      </c>
      <c r="AB36" s="30" t="s">
        <v>434</v>
      </c>
      <c r="AC36" s="30" t="s">
        <v>441</v>
      </c>
      <c r="AD36" s="30" t="s">
        <v>442</v>
      </c>
      <c r="AE36" s="30" t="s">
        <v>122</v>
      </c>
      <c r="AF36" s="30" t="s">
        <v>122</v>
      </c>
      <c r="AG36" s="30" t="s">
        <v>122</v>
      </c>
      <c r="AH36" s="30" t="s">
        <v>122</v>
      </c>
      <c r="AI36" s="30" t="s">
        <v>18</v>
      </c>
      <c r="AJ36" s="30">
        <v>1.5033000000000001</v>
      </c>
      <c r="AK36" s="30">
        <v>4.7007E-2</v>
      </c>
      <c r="AL36" s="30" t="b">
        <v>0</v>
      </c>
      <c r="AM36" s="30">
        <v>1.0067999999999999</v>
      </c>
      <c r="AN36" s="30">
        <v>0.24526000000000001</v>
      </c>
      <c r="AO36" s="30" t="b">
        <v>0</v>
      </c>
      <c r="AP36" s="30">
        <v>-0.28721000000000002</v>
      </c>
      <c r="AQ36" s="30">
        <v>1</v>
      </c>
      <c r="AR36" s="30" t="b">
        <v>0</v>
      </c>
      <c r="AS36" s="30">
        <v>-0.75839999999999996</v>
      </c>
      <c r="AT36" s="30">
        <v>1</v>
      </c>
    </row>
    <row r="37" spans="1:46" s="30" customFormat="1">
      <c r="A37" s="33"/>
      <c r="B37" s="30" t="s">
        <v>52</v>
      </c>
      <c r="C37" s="30">
        <v>0.5033333333333333</v>
      </c>
      <c r="D37" s="30">
        <v>0</v>
      </c>
      <c r="E37" s="30">
        <v>0</v>
      </c>
      <c r="F37" s="30">
        <v>0.74333333333333329</v>
      </c>
      <c r="G37" s="30">
        <v>2642</v>
      </c>
      <c r="H37" s="30">
        <v>593699490</v>
      </c>
      <c r="I37" s="30" t="s">
        <v>435</v>
      </c>
      <c r="J37" s="30">
        <v>1683</v>
      </c>
      <c r="K37" s="31">
        <v>3.4999999999999998E-185</v>
      </c>
      <c r="L37" s="30" t="s">
        <v>436</v>
      </c>
      <c r="M37" s="30">
        <v>571493932</v>
      </c>
      <c r="N37" s="30" t="s">
        <v>437</v>
      </c>
      <c r="O37" s="30">
        <v>698</v>
      </c>
      <c r="P37" s="30">
        <v>0</v>
      </c>
      <c r="Q37" s="30" t="s">
        <v>438</v>
      </c>
      <c r="R37" s="30" t="s">
        <v>426</v>
      </c>
      <c r="S37" s="30" t="s">
        <v>429</v>
      </c>
      <c r="T37" s="30" t="s">
        <v>430</v>
      </c>
      <c r="U37" s="30" t="s">
        <v>431</v>
      </c>
      <c r="V37" s="30">
        <v>1579</v>
      </c>
      <c r="W37" s="31">
        <v>5.7000000000000001E-174</v>
      </c>
      <c r="X37" s="30" t="s">
        <v>432</v>
      </c>
      <c r="Y37" s="30" t="s">
        <v>439</v>
      </c>
      <c r="Z37" s="30" t="s">
        <v>440</v>
      </c>
      <c r="AA37" s="30" t="s">
        <v>443</v>
      </c>
      <c r="AB37" s="30" t="s">
        <v>444</v>
      </c>
      <c r="AC37" s="30" t="s">
        <v>441</v>
      </c>
      <c r="AD37" s="30" t="s">
        <v>442</v>
      </c>
      <c r="AE37" s="30" t="s">
        <v>122</v>
      </c>
      <c r="AF37" s="30" t="s">
        <v>122</v>
      </c>
      <c r="AG37" s="30" t="s">
        <v>122</v>
      </c>
      <c r="AH37" s="30" t="s">
        <v>122</v>
      </c>
      <c r="AI37" s="30" t="b">
        <v>0</v>
      </c>
      <c r="AJ37" s="30">
        <v>0.54781999999999997</v>
      </c>
      <c r="AK37" s="30">
        <v>1</v>
      </c>
      <c r="AL37" s="30" t="s">
        <v>19</v>
      </c>
      <c r="AM37" s="30" t="e">
        <f>-Inf</f>
        <v>#NAME?</v>
      </c>
      <c r="AN37" s="30">
        <v>5.9350999999999996E-3</v>
      </c>
      <c r="AO37" s="30" t="s">
        <v>18</v>
      </c>
      <c r="AP37" s="30" t="s">
        <v>15</v>
      </c>
      <c r="AQ37" s="30">
        <v>5.0655999999999997E-4</v>
      </c>
      <c r="AR37" s="30" t="b">
        <v>0</v>
      </c>
      <c r="AS37" s="30" t="s">
        <v>16</v>
      </c>
      <c r="AT37" s="30" t="s">
        <v>16</v>
      </c>
    </row>
    <row r="38" spans="1:46" s="39" customFormat="1">
      <c r="A38" s="54"/>
      <c r="B38" s="39" t="s">
        <v>53</v>
      </c>
      <c r="C38" s="39">
        <v>0.72666666666666668</v>
      </c>
      <c r="D38" s="39">
        <v>0.11666666666666665</v>
      </c>
      <c r="E38" s="39">
        <v>9.3333333333333338E-2</v>
      </c>
      <c r="F38" s="39">
        <v>0</v>
      </c>
      <c r="G38" s="39">
        <v>2829</v>
      </c>
      <c r="H38" s="39">
        <v>593699490</v>
      </c>
      <c r="I38" s="39" t="s">
        <v>435</v>
      </c>
      <c r="J38" s="39">
        <v>2429</v>
      </c>
      <c r="K38" s="40">
        <v>1.2000000000000001E-271</v>
      </c>
      <c r="L38" s="39" t="s">
        <v>436</v>
      </c>
      <c r="M38" s="39">
        <v>571502583</v>
      </c>
      <c r="N38" s="39" t="s">
        <v>445</v>
      </c>
      <c r="O38" s="39">
        <v>995</v>
      </c>
      <c r="P38" s="39">
        <v>0</v>
      </c>
      <c r="Q38" s="39" t="s">
        <v>446</v>
      </c>
      <c r="R38" s="39" t="s">
        <v>426</v>
      </c>
      <c r="S38" s="39" t="s">
        <v>429</v>
      </c>
      <c r="T38" s="39" t="s">
        <v>430</v>
      </c>
      <c r="U38" s="39" t="s">
        <v>431</v>
      </c>
      <c r="V38" s="39">
        <v>2313</v>
      </c>
      <c r="W38" s="40">
        <v>4.7E-259</v>
      </c>
      <c r="X38" s="39" t="s">
        <v>432</v>
      </c>
      <c r="Y38" s="39" t="s">
        <v>439</v>
      </c>
      <c r="Z38" s="39" t="s">
        <v>440</v>
      </c>
      <c r="AA38" s="39" t="s">
        <v>443</v>
      </c>
      <c r="AB38" s="39" t="s">
        <v>444</v>
      </c>
      <c r="AC38" s="39" t="s">
        <v>441</v>
      </c>
      <c r="AD38" s="39" t="s">
        <v>442</v>
      </c>
      <c r="AE38" s="39" t="s">
        <v>122</v>
      </c>
      <c r="AF38" s="39" t="s">
        <v>122</v>
      </c>
      <c r="AG38" s="39" t="s">
        <v>122</v>
      </c>
      <c r="AH38" s="39" t="s">
        <v>122</v>
      </c>
      <c r="AI38" s="39" t="s">
        <v>19</v>
      </c>
      <c r="AJ38" s="39" t="e">
        <f>-Inf</f>
        <v>#NAME?</v>
      </c>
      <c r="AK38" s="39">
        <v>4.9102E-2</v>
      </c>
      <c r="AL38" s="39" t="b">
        <v>0</v>
      </c>
      <c r="AM38" s="39">
        <v>-2.9765000000000001</v>
      </c>
      <c r="AN38" s="39">
        <v>0.80861000000000005</v>
      </c>
      <c r="AO38" s="39" t="b">
        <v>0</v>
      </c>
      <c r="AP38" s="39" t="e">
        <f>-Inf</f>
        <v>#NAME?</v>
      </c>
      <c r="AQ38" s="39">
        <v>1</v>
      </c>
      <c r="AR38" s="39" t="b">
        <v>0</v>
      </c>
      <c r="AS38" s="39">
        <v>-0.33118999999999998</v>
      </c>
      <c r="AT38" s="39">
        <v>1</v>
      </c>
    </row>
    <row r="39" spans="1:46" s="24" customFormat="1">
      <c r="A39" s="23" t="s">
        <v>81</v>
      </c>
      <c r="B39" s="24" t="s">
        <v>54</v>
      </c>
      <c r="C39" s="24">
        <v>4.8866666666666667</v>
      </c>
      <c r="D39" s="24">
        <v>6.7700000000000005</v>
      </c>
      <c r="E39" s="24">
        <v>7.3766666666666678</v>
      </c>
      <c r="F39" s="24">
        <v>6.4899999999999993</v>
      </c>
      <c r="G39" s="24">
        <v>1900</v>
      </c>
      <c r="H39" s="24">
        <v>571492048</v>
      </c>
      <c r="I39" s="24" t="s">
        <v>448</v>
      </c>
      <c r="J39" s="24">
        <v>2009</v>
      </c>
      <c r="K39" s="25">
        <v>3.9999999999999999E-223</v>
      </c>
      <c r="L39" s="24" t="s">
        <v>449</v>
      </c>
      <c r="M39" s="24">
        <v>210143305</v>
      </c>
      <c r="N39" s="24" t="s">
        <v>464</v>
      </c>
      <c r="O39" s="24">
        <v>692</v>
      </c>
      <c r="P39" s="24">
        <v>0</v>
      </c>
      <c r="Q39" s="24" t="s">
        <v>465</v>
      </c>
      <c r="R39" s="24" t="s">
        <v>447</v>
      </c>
      <c r="S39" s="24" t="s">
        <v>452</v>
      </c>
      <c r="T39" s="24" t="s">
        <v>453</v>
      </c>
      <c r="U39" s="24" t="s">
        <v>466</v>
      </c>
      <c r="V39" s="24">
        <v>1815</v>
      </c>
      <c r="W39" s="25">
        <v>1.8000000000000002E-201</v>
      </c>
      <c r="X39" s="24" t="s">
        <v>467</v>
      </c>
      <c r="Y39" s="24" t="s">
        <v>468</v>
      </c>
      <c r="Z39" s="24" t="s">
        <v>469</v>
      </c>
      <c r="AA39" s="24" t="s">
        <v>470</v>
      </c>
      <c r="AB39" s="24" t="s">
        <v>471</v>
      </c>
      <c r="AC39" s="24" t="s">
        <v>472</v>
      </c>
      <c r="AD39" s="24" t="s">
        <v>473</v>
      </c>
      <c r="AE39" s="24" t="s">
        <v>122</v>
      </c>
      <c r="AF39" s="24" t="s">
        <v>122</v>
      </c>
      <c r="AG39" s="24" t="s">
        <v>122</v>
      </c>
      <c r="AH39" s="24" t="s">
        <v>122</v>
      </c>
      <c r="AI39" s="24" t="b">
        <v>0</v>
      </c>
      <c r="AJ39" s="24">
        <v>0.39795000000000003</v>
      </c>
      <c r="AK39" s="24">
        <v>1</v>
      </c>
      <c r="AL39" s="24" t="b">
        <v>0</v>
      </c>
      <c r="AM39" s="24">
        <v>0.60145000000000004</v>
      </c>
      <c r="AN39" s="24">
        <v>0.90029000000000003</v>
      </c>
      <c r="AO39" s="24" t="b">
        <v>0</v>
      </c>
      <c r="AP39" s="24">
        <v>-1.1466E-2</v>
      </c>
      <c r="AQ39" s="24">
        <v>1</v>
      </c>
      <c r="AR39" s="24" t="b">
        <v>0</v>
      </c>
      <c r="AS39" s="24">
        <v>0.21933</v>
      </c>
      <c r="AT39" s="24">
        <v>1</v>
      </c>
    </row>
    <row r="40" spans="1:46" s="24" customFormat="1">
      <c r="B40" s="24" t="s">
        <v>55</v>
      </c>
      <c r="C40" s="24">
        <v>0.18333333333333335</v>
      </c>
      <c r="D40" s="24">
        <v>0.14333333333333334</v>
      </c>
      <c r="E40" s="24">
        <v>0.60666666666666669</v>
      </c>
      <c r="F40" s="24">
        <v>0.3</v>
      </c>
      <c r="G40" s="24">
        <v>3259</v>
      </c>
      <c r="H40" s="24">
        <v>571492048</v>
      </c>
      <c r="I40" s="24" t="s">
        <v>448</v>
      </c>
      <c r="J40" s="24">
        <v>681</v>
      </c>
      <c r="K40" s="25">
        <v>6.6999999999999996E-69</v>
      </c>
      <c r="L40" s="24" t="s">
        <v>449</v>
      </c>
      <c r="M40" s="24">
        <v>571492047</v>
      </c>
      <c r="N40" s="24" t="s">
        <v>450</v>
      </c>
      <c r="O40" s="24">
        <v>251</v>
      </c>
      <c r="P40" s="25">
        <v>4.3571600000000001E-126</v>
      </c>
      <c r="Q40" s="24" t="s">
        <v>451</v>
      </c>
      <c r="R40" s="24" t="s">
        <v>447</v>
      </c>
      <c r="S40" s="24" t="s">
        <v>452</v>
      </c>
      <c r="T40" s="24" t="s">
        <v>453</v>
      </c>
      <c r="U40" s="24" t="s">
        <v>454</v>
      </c>
      <c r="V40" s="24">
        <v>626</v>
      </c>
      <c r="W40" s="25">
        <v>2.2E-63</v>
      </c>
      <c r="X40" s="24" t="s">
        <v>455</v>
      </c>
      <c r="Y40" s="24" t="s">
        <v>456</v>
      </c>
      <c r="Z40" s="24" t="s">
        <v>457</v>
      </c>
      <c r="AA40" s="24" t="s">
        <v>460</v>
      </c>
      <c r="AB40" s="24" t="s">
        <v>461</v>
      </c>
      <c r="AC40" s="24" t="s">
        <v>462</v>
      </c>
      <c r="AD40" s="24" t="s">
        <v>463</v>
      </c>
      <c r="AE40" s="24" t="s">
        <v>122</v>
      </c>
      <c r="AF40" s="24" t="s">
        <v>122</v>
      </c>
      <c r="AG40" s="24" t="s">
        <v>122</v>
      </c>
      <c r="AH40" s="24" t="s">
        <v>122</v>
      </c>
      <c r="AI40" s="24" t="b">
        <v>0</v>
      </c>
      <c r="AJ40" s="24">
        <v>0.68037999999999998</v>
      </c>
      <c r="AK40" s="24">
        <v>1</v>
      </c>
      <c r="AL40" s="24" t="b">
        <v>0</v>
      </c>
      <c r="AM40" s="24">
        <v>1.708</v>
      </c>
      <c r="AN40" s="24">
        <v>0.55513000000000001</v>
      </c>
      <c r="AO40" s="24" t="b">
        <v>0</v>
      </c>
      <c r="AP40" s="24">
        <v>1.1736</v>
      </c>
      <c r="AQ40" s="24">
        <v>1</v>
      </c>
      <c r="AR40" s="24" t="b">
        <v>0</v>
      </c>
      <c r="AS40" s="24">
        <v>2.2223999999999999</v>
      </c>
      <c r="AT40" s="24">
        <v>0.38691999999999999</v>
      </c>
    </row>
    <row r="41" spans="1:46" s="70" customFormat="1">
      <c r="B41" s="70" t="s">
        <v>56</v>
      </c>
      <c r="C41" s="70">
        <v>0.95666666666666667</v>
      </c>
      <c r="D41" s="70">
        <v>1.5233333333333334</v>
      </c>
      <c r="E41" s="70">
        <v>3.75</v>
      </c>
      <c r="F41" s="70">
        <v>2.3233333333333337</v>
      </c>
      <c r="G41" s="70">
        <v>2560</v>
      </c>
      <c r="H41" s="70">
        <v>164605002</v>
      </c>
      <c r="I41" s="70" t="s">
        <v>474</v>
      </c>
      <c r="J41" s="70">
        <v>1851</v>
      </c>
      <c r="K41" s="71">
        <v>1.0999999999999999E-204</v>
      </c>
      <c r="L41" s="70" t="s">
        <v>475</v>
      </c>
      <c r="M41" s="70">
        <v>571492047</v>
      </c>
      <c r="N41" s="70" t="s">
        <v>450</v>
      </c>
      <c r="O41" s="70">
        <v>422</v>
      </c>
      <c r="P41" s="70">
        <v>0</v>
      </c>
      <c r="Q41" s="70" t="s">
        <v>451</v>
      </c>
      <c r="R41" s="70" t="s">
        <v>447</v>
      </c>
      <c r="S41" s="70" t="s">
        <v>452</v>
      </c>
      <c r="T41" s="70" t="s">
        <v>453</v>
      </c>
      <c r="U41" s="70" t="s">
        <v>466</v>
      </c>
      <c r="V41" s="70">
        <v>1653</v>
      </c>
      <c r="W41" s="71">
        <v>1.4E-182</v>
      </c>
      <c r="X41" s="70" t="s">
        <v>467</v>
      </c>
      <c r="Y41" s="70" t="s">
        <v>456</v>
      </c>
      <c r="Z41" s="70" t="s">
        <v>457</v>
      </c>
      <c r="AA41" s="70" t="s">
        <v>460</v>
      </c>
      <c r="AB41" s="70" t="s">
        <v>461</v>
      </c>
      <c r="AC41" s="70" t="s">
        <v>458</v>
      </c>
      <c r="AD41" s="70" t="s">
        <v>459</v>
      </c>
      <c r="AE41" s="70" t="s">
        <v>122</v>
      </c>
      <c r="AF41" s="70" t="s">
        <v>122</v>
      </c>
      <c r="AG41" s="70" t="s">
        <v>122</v>
      </c>
      <c r="AH41" s="70" t="s">
        <v>122</v>
      </c>
      <c r="AI41" s="70" t="b">
        <v>0</v>
      </c>
      <c r="AJ41" s="70">
        <v>1.2673000000000001</v>
      </c>
      <c r="AK41" s="70">
        <v>0.97040999999999999</v>
      </c>
      <c r="AL41" s="70" t="b">
        <v>0</v>
      </c>
      <c r="AM41" s="70">
        <v>1.9681</v>
      </c>
      <c r="AN41" s="70">
        <v>5.1769000000000003E-2</v>
      </c>
      <c r="AO41" s="70" t="b">
        <v>0</v>
      </c>
      <c r="AP41" s="70">
        <v>0.70121999999999995</v>
      </c>
      <c r="AQ41" s="70">
        <v>1</v>
      </c>
      <c r="AR41" s="70" t="b">
        <v>0</v>
      </c>
      <c r="AS41" s="70">
        <v>1.4219999999999999</v>
      </c>
      <c r="AT41" s="70">
        <v>0.33318999999999999</v>
      </c>
    </row>
    <row r="42" spans="1:46" s="1" customFormat="1">
      <c r="A42" s="21" t="s">
        <v>476</v>
      </c>
      <c r="B42" s="21" t="s">
        <v>57</v>
      </c>
      <c r="C42" s="21">
        <v>0.22</v>
      </c>
      <c r="D42" s="21">
        <v>0.75</v>
      </c>
      <c r="E42" s="21">
        <v>0.15</v>
      </c>
      <c r="F42" s="21">
        <v>8.3333333333333329E-2</v>
      </c>
      <c r="G42" s="21">
        <v>2618</v>
      </c>
      <c r="H42" s="21">
        <v>641835072</v>
      </c>
      <c r="I42" s="21" t="s">
        <v>490</v>
      </c>
      <c r="J42" s="21">
        <v>422</v>
      </c>
      <c r="K42" s="22">
        <v>5.7999999999999998E-39</v>
      </c>
      <c r="L42" s="21" t="s">
        <v>491</v>
      </c>
      <c r="M42" s="21">
        <v>35186997</v>
      </c>
      <c r="N42" s="21" t="s">
        <v>479</v>
      </c>
      <c r="O42" s="21">
        <v>183</v>
      </c>
      <c r="P42" s="22">
        <v>2.2089999999999999E-88</v>
      </c>
      <c r="Q42" s="21" t="s">
        <v>480</v>
      </c>
      <c r="R42" s="21" t="s">
        <v>477</v>
      </c>
      <c r="S42" s="21" t="s">
        <v>481</v>
      </c>
      <c r="T42" s="21" t="s">
        <v>482</v>
      </c>
      <c r="U42" s="21" t="s">
        <v>483</v>
      </c>
      <c r="V42" s="21">
        <v>406</v>
      </c>
      <c r="W42" s="22">
        <v>5.7999999999999999E-38</v>
      </c>
      <c r="X42" s="21" t="s">
        <v>484</v>
      </c>
      <c r="Y42" s="21" t="s">
        <v>485</v>
      </c>
      <c r="Z42" s="21" t="s">
        <v>486</v>
      </c>
      <c r="AA42" s="21" t="s">
        <v>122</v>
      </c>
      <c r="AB42" s="21" t="s">
        <v>122</v>
      </c>
      <c r="AC42" s="21" t="s">
        <v>487</v>
      </c>
      <c r="AD42" s="21" t="s">
        <v>488</v>
      </c>
      <c r="AE42" s="21" t="s">
        <v>122</v>
      </c>
      <c r="AF42" s="21" t="s">
        <v>122</v>
      </c>
      <c r="AG42" s="21" t="s">
        <v>489</v>
      </c>
      <c r="AH42" s="21" t="s">
        <v>478</v>
      </c>
      <c r="AI42" s="21" t="b">
        <v>0</v>
      </c>
      <c r="AJ42" s="21">
        <v>-1.4278999999999999</v>
      </c>
      <c r="AK42" s="21">
        <v>1</v>
      </c>
      <c r="AL42" s="21" t="b">
        <v>0</v>
      </c>
      <c r="AM42" s="21">
        <v>-0.53303</v>
      </c>
      <c r="AN42" s="21">
        <v>1</v>
      </c>
      <c r="AO42" s="21" t="b">
        <v>0</v>
      </c>
      <c r="AP42" s="21">
        <v>-3.081</v>
      </c>
      <c r="AQ42" s="21">
        <v>0.77976000000000001</v>
      </c>
      <c r="AR42" s="21" t="b">
        <v>0</v>
      </c>
      <c r="AS42" s="21">
        <v>-2.1396000000000002</v>
      </c>
      <c r="AT42" s="21">
        <v>1</v>
      </c>
    </row>
    <row r="43" spans="1:46" s="1" customFormat="1">
      <c r="A43" s="21"/>
      <c r="B43" s="21" t="s">
        <v>58</v>
      </c>
      <c r="C43" s="21">
        <v>93.756666666666661</v>
      </c>
      <c r="D43" s="21">
        <v>85.166666666666671</v>
      </c>
      <c r="E43" s="21">
        <v>142.64333333333335</v>
      </c>
      <c r="F43" s="21">
        <v>97.7</v>
      </c>
      <c r="G43" s="21">
        <v>1193</v>
      </c>
      <c r="H43" s="21">
        <v>35186998</v>
      </c>
      <c r="I43" s="21" t="s">
        <v>492</v>
      </c>
      <c r="J43" s="21">
        <v>1111</v>
      </c>
      <c r="K43" s="22">
        <v>3.4000000000000002E-119</v>
      </c>
      <c r="L43" s="21" t="s">
        <v>493</v>
      </c>
      <c r="M43" s="21">
        <v>35186997</v>
      </c>
      <c r="N43" s="21" t="s">
        <v>479</v>
      </c>
      <c r="O43" s="21">
        <v>466</v>
      </c>
      <c r="P43" s="21">
        <v>0</v>
      </c>
      <c r="Q43" s="21" t="s">
        <v>480</v>
      </c>
      <c r="R43" s="21" t="s">
        <v>477</v>
      </c>
      <c r="S43" s="21" t="s">
        <v>481</v>
      </c>
      <c r="T43" s="21" t="s">
        <v>482</v>
      </c>
      <c r="U43" s="21" t="s">
        <v>494</v>
      </c>
      <c r="V43" s="21">
        <v>1087</v>
      </c>
      <c r="W43" s="22">
        <v>2.9000000000000001E-117</v>
      </c>
      <c r="X43" s="21" t="s">
        <v>495</v>
      </c>
      <c r="Y43" s="21" t="s">
        <v>485</v>
      </c>
      <c r="Z43" s="21" t="s">
        <v>486</v>
      </c>
      <c r="AA43" s="21" t="s">
        <v>122</v>
      </c>
      <c r="AB43" s="21" t="s">
        <v>122</v>
      </c>
      <c r="AC43" s="21" t="s">
        <v>487</v>
      </c>
      <c r="AD43" s="21" t="s">
        <v>488</v>
      </c>
      <c r="AE43" s="21" t="s">
        <v>122</v>
      </c>
      <c r="AF43" s="21" t="s">
        <v>122</v>
      </c>
      <c r="AG43" s="21" t="s">
        <v>489</v>
      </c>
      <c r="AH43" s="21" t="s">
        <v>478</v>
      </c>
      <c r="AI43" s="21" t="b">
        <v>0</v>
      </c>
      <c r="AJ43" s="21">
        <v>5.4452E-2</v>
      </c>
      <c r="AK43" s="21">
        <v>1</v>
      </c>
      <c r="AL43" s="21" t="b">
        <v>0</v>
      </c>
      <c r="AM43" s="21">
        <v>0.60497999999999996</v>
      </c>
      <c r="AN43" s="21">
        <v>0.29241</v>
      </c>
      <c r="AO43" s="21" t="b">
        <v>0</v>
      </c>
      <c r="AP43" s="21">
        <v>0.25373000000000001</v>
      </c>
      <c r="AQ43" s="21">
        <v>1</v>
      </c>
      <c r="AR43" s="21" t="b">
        <v>0</v>
      </c>
      <c r="AS43" s="21">
        <v>0.82831999999999995</v>
      </c>
      <c r="AT43" s="21">
        <v>0.1163</v>
      </c>
    </row>
    <row r="44" spans="1:46" s="44" customFormat="1">
      <c r="A44" s="51"/>
      <c r="B44" s="51" t="s">
        <v>59</v>
      </c>
      <c r="C44" s="51">
        <v>0</v>
      </c>
      <c r="D44" s="51">
        <v>0</v>
      </c>
      <c r="E44" s="51">
        <v>0</v>
      </c>
      <c r="F44" s="51">
        <v>0.62666666666666659</v>
      </c>
      <c r="G44" s="51">
        <v>877</v>
      </c>
      <c r="H44" s="51">
        <v>144600712</v>
      </c>
      <c r="I44" s="51" t="s">
        <v>496</v>
      </c>
      <c r="J44" s="51">
        <v>648</v>
      </c>
      <c r="K44" s="52">
        <v>1.2000000000000001E-65</v>
      </c>
      <c r="L44" s="51" t="s">
        <v>497</v>
      </c>
      <c r="M44" s="51">
        <v>815812664</v>
      </c>
      <c r="N44" s="51" t="s">
        <v>498</v>
      </c>
      <c r="O44" s="51">
        <v>745</v>
      </c>
      <c r="P44" s="51">
        <v>0</v>
      </c>
      <c r="Q44" s="51" t="s">
        <v>499</v>
      </c>
      <c r="R44" s="51" t="s">
        <v>477</v>
      </c>
      <c r="S44" s="51" t="s">
        <v>481</v>
      </c>
      <c r="T44" s="51" t="s">
        <v>482</v>
      </c>
      <c r="U44" s="51" t="s">
        <v>500</v>
      </c>
      <c r="V44" s="51">
        <v>558</v>
      </c>
      <c r="W44" s="52">
        <v>4.6E-56</v>
      </c>
      <c r="X44" s="51" t="s">
        <v>501</v>
      </c>
      <c r="Y44" s="51" t="s">
        <v>485</v>
      </c>
      <c r="Z44" s="51" t="s">
        <v>486</v>
      </c>
      <c r="AA44" s="51" t="s">
        <v>122</v>
      </c>
      <c r="AB44" s="51" t="s">
        <v>122</v>
      </c>
      <c r="AC44" s="51" t="s">
        <v>487</v>
      </c>
      <c r="AD44" s="51" t="s">
        <v>488</v>
      </c>
      <c r="AE44" s="51" t="s">
        <v>122</v>
      </c>
      <c r="AF44" s="51" t="s">
        <v>122</v>
      </c>
      <c r="AG44" s="51" t="s">
        <v>489</v>
      </c>
      <c r="AH44" s="51" t="s">
        <v>478</v>
      </c>
      <c r="AI44" s="51" t="b">
        <v>0</v>
      </c>
      <c r="AJ44" s="51" t="s">
        <v>15</v>
      </c>
      <c r="AK44" s="51">
        <v>0.99161999999999995</v>
      </c>
      <c r="AL44" s="51" t="b">
        <v>0</v>
      </c>
      <c r="AM44" s="51" t="s">
        <v>16</v>
      </c>
      <c r="AN44" s="51" t="s">
        <v>16</v>
      </c>
      <c r="AO44" s="51" t="b">
        <v>0</v>
      </c>
      <c r="AP44" s="51" t="s">
        <v>15</v>
      </c>
      <c r="AQ44" s="51">
        <v>1</v>
      </c>
      <c r="AR44" s="51" t="b">
        <v>0</v>
      </c>
      <c r="AS44" s="51" t="s">
        <v>16</v>
      </c>
      <c r="AT44" s="51" t="s">
        <v>16</v>
      </c>
    </row>
    <row r="45" spans="1:46" s="24" customFormat="1">
      <c r="A45" s="23" t="s">
        <v>654</v>
      </c>
      <c r="B45" s="24" t="s">
        <v>68</v>
      </c>
      <c r="C45" s="24">
        <v>8.5566666666666666</v>
      </c>
      <c r="D45" s="24">
        <v>9.1366666666666685</v>
      </c>
      <c r="E45" s="24">
        <v>7.9766666666666666</v>
      </c>
      <c r="F45" s="24">
        <v>7.873333333333334</v>
      </c>
      <c r="G45" s="24">
        <v>1977</v>
      </c>
      <c r="H45" s="24">
        <v>734376699</v>
      </c>
      <c r="I45" s="24" t="s">
        <v>518</v>
      </c>
      <c r="J45" s="24">
        <v>1647</v>
      </c>
      <c r="K45" s="25">
        <v>3.9000000000000003E-181</v>
      </c>
      <c r="L45" s="24" t="s">
        <v>519</v>
      </c>
      <c r="M45" s="24">
        <v>571454848</v>
      </c>
      <c r="N45" s="24" t="s">
        <v>520</v>
      </c>
      <c r="O45" s="24">
        <v>671</v>
      </c>
      <c r="P45" s="24">
        <v>0</v>
      </c>
      <c r="Q45" s="24" t="s">
        <v>521</v>
      </c>
      <c r="R45" s="24" t="s">
        <v>502</v>
      </c>
      <c r="S45" s="24" t="s">
        <v>67</v>
      </c>
      <c r="T45" s="24" t="s">
        <v>504</v>
      </c>
      <c r="U45" s="24" t="s">
        <v>505</v>
      </c>
      <c r="V45" s="24">
        <v>1314</v>
      </c>
      <c r="W45" s="25">
        <v>2.3000000000000001E-143</v>
      </c>
      <c r="X45" s="24" t="s">
        <v>506</v>
      </c>
      <c r="Y45" s="24" t="s">
        <v>510</v>
      </c>
      <c r="Z45" s="24" t="s">
        <v>511</v>
      </c>
      <c r="AA45" s="24" t="s">
        <v>516</v>
      </c>
      <c r="AB45" s="24" t="s">
        <v>517</v>
      </c>
      <c r="AC45" s="24" t="s">
        <v>122</v>
      </c>
      <c r="AD45" s="24" t="s">
        <v>122</v>
      </c>
      <c r="AE45" s="24" t="s">
        <v>122</v>
      </c>
      <c r="AF45" s="24" t="s">
        <v>122</v>
      </c>
      <c r="AG45" s="24" t="s">
        <v>509</v>
      </c>
      <c r="AH45" s="24" t="s">
        <v>503</v>
      </c>
      <c r="AI45" s="24" t="b">
        <v>0</v>
      </c>
      <c r="AJ45" s="24">
        <v>-0.13333999999999999</v>
      </c>
      <c r="AK45" s="24">
        <v>1</v>
      </c>
      <c r="AL45" s="24" t="b">
        <v>0</v>
      </c>
      <c r="AM45" s="24">
        <v>-9.2603000000000005E-2</v>
      </c>
      <c r="AN45" s="24">
        <v>1</v>
      </c>
      <c r="AO45" s="24" t="b">
        <v>0</v>
      </c>
      <c r="AP45" s="24">
        <v>-0.1671</v>
      </c>
      <c r="AQ45" s="24">
        <v>1</v>
      </c>
      <c r="AR45" s="24" t="b">
        <v>0</v>
      </c>
      <c r="AS45" s="24">
        <v>-9.7214999999999996E-2</v>
      </c>
      <c r="AT45" s="24">
        <v>1</v>
      </c>
    </row>
    <row r="46" spans="1:46" s="55" customFormat="1">
      <c r="B46" s="55" t="s">
        <v>69</v>
      </c>
      <c r="C46" s="55">
        <v>2.6666666666666668E-2</v>
      </c>
      <c r="D46" s="55">
        <v>0.08</v>
      </c>
      <c r="E46" s="55">
        <v>0.02</v>
      </c>
      <c r="F46" s="55">
        <v>0</v>
      </c>
      <c r="G46" s="55">
        <v>1928</v>
      </c>
      <c r="H46" s="55">
        <v>571454849</v>
      </c>
      <c r="I46" s="55" t="s">
        <v>524</v>
      </c>
      <c r="J46" s="55">
        <v>1564</v>
      </c>
      <c r="K46" s="56">
        <v>1.6000000000000001E-171</v>
      </c>
      <c r="L46" s="55" t="s">
        <v>525</v>
      </c>
      <c r="M46" s="55">
        <v>571454848</v>
      </c>
      <c r="N46" s="55" t="s">
        <v>520</v>
      </c>
      <c r="O46" s="55">
        <v>664</v>
      </c>
      <c r="P46" s="55">
        <v>0</v>
      </c>
      <c r="Q46" s="55" t="s">
        <v>521</v>
      </c>
      <c r="R46" s="55" t="s">
        <v>502</v>
      </c>
      <c r="S46" s="55" t="s">
        <v>67</v>
      </c>
      <c r="T46" s="55" t="s">
        <v>504</v>
      </c>
      <c r="U46" s="55" t="s">
        <v>505</v>
      </c>
      <c r="V46" s="55">
        <v>1314</v>
      </c>
      <c r="W46" s="56">
        <v>2.1999999999999999E-143</v>
      </c>
      <c r="X46" s="55" t="s">
        <v>506</v>
      </c>
      <c r="Y46" s="55" t="s">
        <v>526</v>
      </c>
      <c r="Z46" s="55" t="s">
        <v>527</v>
      </c>
      <c r="AA46" s="55" t="s">
        <v>528</v>
      </c>
      <c r="AB46" s="55" t="s">
        <v>529</v>
      </c>
      <c r="AC46" s="55" t="s">
        <v>122</v>
      </c>
      <c r="AD46" s="55" t="s">
        <v>122</v>
      </c>
      <c r="AE46" s="55" t="s">
        <v>507</v>
      </c>
      <c r="AF46" s="55" t="s">
        <v>508</v>
      </c>
      <c r="AG46" s="55" t="s">
        <v>509</v>
      </c>
      <c r="AH46" s="55" t="s">
        <v>503</v>
      </c>
      <c r="AI46" s="55" t="b">
        <v>0</v>
      </c>
      <c r="AJ46" s="55" t="e">
        <f>-Inf</f>
        <v>#NAME?</v>
      </c>
      <c r="AK46" s="55">
        <v>1</v>
      </c>
      <c r="AL46" s="55" t="b">
        <v>0</v>
      </c>
      <c r="AM46" s="55">
        <v>-0.72902</v>
      </c>
      <c r="AN46" s="55">
        <v>1</v>
      </c>
      <c r="AO46" s="55" t="b">
        <v>0</v>
      </c>
      <c r="AP46" s="55" t="e">
        <f>-Inf</f>
        <v>#NAME?</v>
      </c>
      <c r="AQ46" s="55">
        <v>1</v>
      </c>
      <c r="AR46" s="55" t="b">
        <v>0</v>
      </c>
      <c r="AS46" s="55">
        <v>-2.0558999999999998</v>
      </c>
      <c r="AT46" s="55">
        <v>1</v>
      </c>
    </row>
    <row r="47" spans="1:46" s="1" customFormat="1">
      <c r="A47" s="19" t="s">
        <v>655</v>
      </c>
      <c r="B47" s="19" t="s">
        <v>61</v>
      </c>
      <c r="C47" s="19">
        <v>3.77</v>
      </c>
      <c r="D47" s="19">
        <v>2.2233333333333332</v>
      </c>
      <c r="E47" s="19">
        <v>3.3666666666666667</v>
      </c>
      <c r="F47" s="19">
        <v>2.6866666666666661</v>
      </c>
      <c r="G47" s="19">
        <v>910</v>
      </c>
      <c r="H47" s="19">
        <v>734356974</v>
      </c>
      <c r="I47" s="19" t="s">
        <v>546</v>
      </c>
      <c r="J47" s="19">
        <v>872</v>
      </c>
      <c r="K47" s="18">
        <v>1.3000000000000001E-91</v>
      </c>
      <c r="L47" s="19" t="s">
        <v>541</v>
      </c>
      <c r="M47" s="19">
        <v>710349</v>
      </c>
      <c r="N47" s="19" t="s">
        <v>544</v>
      </c>
      <c r="O47" s="19">
        <v>279</v>
      </c>
      <c r="P47" s="18">
        <v>3.2255699999999999E-142</v>
      </c>
      <c r="Q47" s="19" t="s">
        <v>545</v>
      </c>
      <c r="R47" s="19" t="s">
        <v>530</v>
      </c>
      <c r="S47" s="19" t="s">
        <v>60</v>
      </c>
      <c r="T47" s="19" t="s">
        <v>535</v>
      </c>
      <c r="U47" s="19" t="s">
        <v>536</v>
      </c>
      <c r="V47" s="19">
        <v>860</v>
      </c>
      <c r="W47" s="18">
        <v>4.5999999999999999E-91</v>
      </c>
      <c r="X47" s="19" t="s">
        <v>537</v>
      </c>
      <c r="Y47" s="19" t="s">
        <v>522</v>
      </c>
      <c r="Z47" s="19" t="s">
        <v>523</v>
      </c>
      <c r="AA47" s="19" t="s">
        <v>512</v>
      </c>
      <c r="AB47" s="19" t="s">
        <v>513</v>
      </c>
      <c r="AC47" s="19" t="s">
        <v>122</v>
      </c>
      <c r="AD47" s="19" t="s">
        <v>122</v>
      </c>
      <c r="AE47" s="19" t="s">
        <v>122</v>
      </c>
      <c r="AF47" s="19" t="s">
        <v>122</v>
      </c>
      <c r="AG47" s="19" t="s">
        <v>540</v>
      </c>
      <c r="AH47" s="19" t="s">
        <v>523</v>
      </c>
      <c r="AI47" s="19" t="b">
        <v>0</v>
      </c>
      <c r="AJ47" s="19">
        <v>-0.48277999999999999</v>
      </c>
      <c r="AK47" s="19">
        <v>1</v>
      </c>
      <c r="AL47" s="19" t="b">
        <v>0</v>
      </c>
      <c r="AM47" s="19">
        <v>-0.15013000000000001</v>
      </c>
      <c r="AN47" s="19">
        <v>1</v>
      </c>
      <c r="AO47" s="19" t="b">
        <v>0</v>
      </c>
      <c r="AP47" s="19">
        <v>0.34744999999999998</v>
      </c>
      <c r="AQ47" s="19">
        <v>1</v>
      </c>
      <c r="AR47" s="19" t="b">
        <v>0</v>
      </c>
      <c r="AS47" s="19">
        <v>0.71052999999999999</v>
      </c>
      <c r="AT47" s="19">
        <v>1</v>
      </c>
    </row>
    <row r="48" spans="1:46" s="1" customFormat="1">
      <c r="A48" s="19"/>
      <c r="B48" s="19" t="s">
        <v>62</v>
      </c>
      <c r="C48" s="19">
        <v>28.276666666666667</v>
      </c>
      <c r="D48" s="19">
        <v>24.650000000000002</v>
      </c>
      <c r="E48" s="19">
        <v>32.880000000000003</v>
      </c>
      <c r="F48" s="19">
        <v>17.146666666666665</v>
      </c>
      <c r="G48" s="19">
        <v>739</v>
      </c>
      <c r="H48" s="19">
        <v>657305027</v>
      </c>
      <c r="I48" s="19" t="s">
        <v>547</v>
      </c>
      <c r="J48" s="19">
        <v>656</v>
      </c>
      <c r="K48" s="18">
        <v>1.2000000000000001E-66</v>
      </c>
      <c r="L48" s="19" t="s">
        <v>548</v>
      </c>
      <c r="M48" s="19">
        <v>808032774</v>
      </c>
      <c r="N48" s="19" t="s">
        <v>542</v>
      </c>
      <c r="O48" s="19">
        <v>264</v>
      </c>
      <c r="P48" s="18">
        <v>5.6590699999999999E-134</v>
      </c>
      <c r="Q48" s="19" t="s">
        <v>543</v>
      </c>
      <c r="R48" s="19" t="s">
        <v>530</v>
      </c>
      <c r="S48" s="19" t="s">
        <v>60</v>
      </c>
      <c r="T48" s="19" t="s">
        <v>535</v>
      </c>
      <c r="U48" s="19" t="s">
        <v>536</v>
      </c>
      <c r="V48" s="19">
        <v>639</v>
      </c>
      <c r="W48" s="18">
        <v>1.6E-65</v>
      </c>
      <c r="X48" s="19" t="s">
        <v>537</v>
      </c>
      <c r="Y48" s="19" t="s">
        <v>522</v>
      </c>
      <c r="Z48" s="19" t="s">
        <v>523</v>
      </c>
      <c r="AA48" s="19" t="s">
        <v>512</v>
      </c>
      <c r="AB48" s="19" t="s">
        <v>513</v>
      </c>
      <c r="AC48" s="19" t="s">
        <v>122</v>
      </c>
      <c r="AD48" s="19" t="s">
        <v>122</v>
      </c>
      <c r="AE48" s="19" t="s">
        <v>122</v>
      </c>
      <c r="AF48" s="19" t="s">
        <v>122</v>
      </c>
      <c r="AG48" s="19" t="s">
        <v>540</v>
      </c>
      <c r="AH48" s="19" t="s">
        <v>523</v>
      </c>
      <c r="AI48" s="19" t="b">
        <v>0</v>
      </c>
      <c r="AJ48" s="19">
        <v>-0.70587999999999995</v>
      </c>
      <c r="AK48" s="19">
        <v>0.83801000000000003</v>
      </c>
      <c r="AL48" s="19" t="b">
        <v>0</v>
      </c>
      <c r="AM48" s="19">
        <v>0.23732</v>
      </c>
      <c r="AN48" s="19">
        <v>1</v>
      </c>
      <c r="AO48" s="19" t="b">
        <v>0</v>
      </c>
      <c r="AP48" s="19">
        <v>-0.47566999999999998</v>
      </c>
      <c r="AQ48" s="19">
        <v>1</v>
      </c>
      <c r="AR48" s="19" t="b">
        <v>0</v>
      </c>
      <c r="AS48" s="19">
        <v>0.49502000000000002</v>
      </c>
      <c r="AT48" s="19">
        <v>1</v>
      </c>
    </row>
    <row r="49" spans="1:46" s="1" customFormat="1">
      <c r="A49" s="19"/>
      <c r="B49" s="19" t="s">
        <v>63</v>
      </c>
      <c r="C49" s="19">
        <v>1.1366666666666667</v>
      </c>
      <c r="D49" s="19">
        <v>0.56333333333333335</v>
      </c>
      <c r="E49" s="19">
        <v>2.0966666666666662</v>
      </c>
      <c r="F49" s="19">
        <v>0.70333333333333325</v>
      </c>
      <c r="G49" s="19">
        <v>937</v>
      </c>
      <c r="H49" s="19">
        <v>727554983</v>
      </c>
      <c r="I49" s="19" t="s">
        <v>549</v>
      </c>
      <c r="J49" s="19">
        <v>637</v>
      </c>
      <c r="K49" s="18">
        <v>2.4E-64</v>
      </c>
      <c r="L49" s="26" t="s">
        <v>550</v>
      </c>
      <c r="M49" s="19">
        <v>808032774</v>
      </c>
      <c r="N49" s="19" t="s">
        <v>542</v>
      </c>
      <c r="O49" s="19">
        <v>218</v>
      </c>
      <c r="P49" s="18">
        <v>2.7008599999999999E-108</v>
      </c>
      <c r="Q49" s="19" t="s">
        <v>543</v>
      </c>
      <c r="R49" s="19" t="s">
        <v>530</v>
      </c>
      <c r="S49" s="19" t="s">
        <v>60</v>
      </c>
      <c r="T49" s="19" t="s">
        <v>535</v>
      </c>
      <c r="U49" s="19" t="s">
        <v>536</v>
      </c>
      <c r="V49" s="19">
        <v>511</v>
      </c>
      <c r="W49" s="18">
        <v>1.3999999999999999E-50</v>
      </c>
      <c r="X49" s="19" t="s">
        <v>537</v>
      </c>
      <c r="Y49" s="19" t="s">
        <v>522</v>
      </c>
      <c r="Z49" s="19" t="s">
        <v>523</v>
      </c>
      <c r="AA49" s="19" t="s">
        <v>512</v>
      </c>
      <c r="AB49" s="19" t="s">
        <v>513</v>
      </c>
      <c r="AC49" s="19" t="s">
        <v>122</v>
      </c>
      <c r="AD49" s="19" t="s">
        <v>122</v>
      </c>
      <c r="AE49" s="19" t="s">
        <v>122</v>
      </c>
      <c r="AF49" s="19" t="s">
        <v>122</v>
      </c>
      <c r="AG49" s="19" t="s">
        <v>540</v>
      </c>
      <c r="AH49" s="19" t="s">
        <v>523</v>
      </c>
      <c r="AI49" s="19" t="b">
        <v>0</v>
      </c>
      <c r="AJ49" s="19">
        <v>-0.65551000000000004</v>
      </c>
      <c r="AK49" s="19">
        <v>1</v>
      </c>
      <c r="AL49" s="19" t="b">
        <v>0</v>
      </c>
      <c r="AM49" s="19">
        <v>0.89556000000000002</v>
      </c>
      <c r="AN49" s="19">
        <v>1</v>
      </c>
      <c r="AO49" s="19" t="b">
        <v>0</v>
      </c>
      <c r="AP49" s="19">
        <v>0.34616000000000002</v>
      </c>
      <c r="AQ49" s="19">
        <v>1</v>
      </c>
      <c r="AR49" s="19" t="b">
        <v>0</v>
      </c>
      <c r="AS49" s="19">
        <v>1.9149</v>
      </c>
      <c r="AT49" s="19">
        <v>0.99936000000000003</v>
      </c>
    </row>
    <row r="50" spans="1:46" s="1" customFormat="1">
      <c r="A50" s="19"/>
      <c r="B50" s="19" t="s">
        <v>64</v>
      </c>
      <c r="C50" s="19">
        <v>59.726666666666667</v>
      </c>
      <c r="D50" s="19">
        <v>43.54</v>
      </c>
      <c r="E50" s="19">
        <v>70.523333333333326</v>
      </c>
      <c r="F50" s="19">
        <v>30.929999999999996</v>
      </c>
      <c r="G50" s="19">
        <v>814</v>
      </c>
      <c r="H50" s="19">
        <v>657305027</v>
      </c>
      <c r="I50" s="19" t="s">
        <v>547</v>
      </c>
      <c r="J50" s="19">
        <v>726</v>
      </c>
      <c r="K50" s="18">
        <v>9.9999999999999996E-75</v>
      </c>
      <c r="L50" s="19" t="s">
        <v>548</v>
      </c>
      <c r="M50" s="19">
        <v>808032774</v>
      </c>
      <c r="N50" s="19" t="s">
        <v>542</v>
      </c>
      <c r="O50" s="19">
        <v>293</v>
      </c>
      <c r="P50" s="18">
        <v>4.7384800000000002E-150</v>
      </c>
      <c r="Q50" s="19" t="s">
        <v>543</v>
      </c>
      <c r="R50" s="19" t="s">
        <v>530</v>
      </c>
      <c r="S50" s="19" t="s">
        <v>60</v>
      </c>
      <c r="T50" s="19" t="s">
        <v>535</v>
      </c>
      <c r="U50" s="19" t="s">
        <v>536</v>
      </c>
      <c r="V50" s="19">
        <v>716</v>
      </c>
      <c r="W50" s="18">
        <v>2.1E-74</v>
      </c>
      <c r="X50" s="19" t="s">
        <v>537</v>
      </c>
      <c r="Y50" s="19" t="s">
        <v>522</v>
      </c>
      <c r="Z50" s="19" t="s">
        <v>523</v>
      </c>
      <c r="AA50" s="19" t="s">
        <v>512</v>
      </c>
      <c r="AB50" s="19" t="s">
        <v>513</v>
      </c>
      <c r="AC50" s="19" t="s">
        <v>122</v>
      </c>
      <c r="AD50" s="19" t="s">
        <v>122</v>
      </c>
      <c r="AE50" s="19" t="s">
        <v>122</v>
      </c>
      <c r="AF50" s="19" t="s">
        <v>122</v>
      </c>
      <c r="AG50" s="19" t="s">
        <v>540</v>
      </c>
      <c r="AH50" s="19" t="s">
        <v>523</v>
      </c>
      <c r="AI50" s="19" t="b">
        <v>0</v>
      </c>
      <c r="AJ50" s="19">
        <v>-0.93901000000000001</v>
      </c>
      <c r="AK50" s="19">
        <v>0.31441000000000002</v>
      </c>
      <c r="AL50" s="19" t="b">
        <v>0</v>
      </c>
      <c r="AM50" s="19">
        <v>0.23627999999999999</v>
      </c>
      <c r="AN50" s="19">
        <v>1</v>
      </c>
      <c r="AO50" s="19" t="b">
        <v>0</v>
      </c>
      <c r="AP50" s="19">
        <v>-0.43137999999999999</v>
      </c>
      <c r="AQ50" s="19">
        <v>1</v>
      </c>
      <c r="AR50" s="19" t="b">
        <v>0</v>
      </c>
      <c r="AS50" s="19">
        <v>0.76515999999999995</v>
      </c>
      <c r="AT50" s="19">
        <v>0.50244</v>
      </c>
    </row>
    <row r="51" spans="1:46" s="61" customFormat="1">
      <c r="A51" s="62"/>
      <c r="B51" s="62" t="s">
        <v>65</v>
      </c>
      <c r="C51" s="62">
        <v>19.86</v>
      </c>
      <c r="D51" s="62">
        <v>23.939999999999998</v>
      </c>
      <c r="E51" s="62">
        <v>27.516666666666669</v>
      </c>
      <c r="F51" s="62">
        <v>7.7166666666666659</v>
      </c>
      <c r="G51" s="62">
        <v>1093</v>
      </c>
      <c r="H51" s="62">
        <v>291585672</v>
      </c>
      <c r="I51" s="62" t="s">
        <v>531</v>
      </c>
      <c r="J51" s="62">
        <v>1268</v>
      </c>
      <c r="K51" s="63">
        <v>1.9E-137</v>
      </c>
      <c r="L51" s="62" t="s">
        <v>532</v>
      </c>
      <c r="M51" s="62">
        <v>291585671</v>
      </c>
      <c r="N51" s="62" t="s">
        <v>533</v>
      </c>
      <c r="O51" s="62">
        <v>493</v>
      </c>
      <c r="P51" s="62">
        <v>0</v>
      </c>
      <c r="Q51" s="62" t="s">
        <v>534</v>
      </c>
      <c r="R51" s="62" t="s">
        <v>530</v>
      </c>
      <c r="S51" s="62" t="s">
        <v>60</v>
      </c>
      <c r="T51" s="62" t="s">
        <v>535</v>
      </c>
      <c r="U51" s="62" t="s">
        <v>536</v>
      </c>
      <c r="V51" s="62">
        <v>1259</v>
      </c>
      <c r="W51" s="63">
        <v>2.9999999999999998E-137</v>
      </c>
      <c r="X51" s="62" t="s">
        <v>537</v>
      </c>
      <c r="Y51" s="62" t="s">
        <v>522</v>
      </c>
      <c r="Z51" s="62" t="s">
        <v>523</v>
      </c>
      <c r="AA51" s="62" t="s">
        <v>512</v>
      </c>
      <c r="AB51" s="62" t="s">
        <v>513</v>
      </c>
      <c r="AC51" s="62" t="s">
        <v>538</v>
      </c>
      <c r="AD51" s="62" t="s">
        <v>539</v>
      </c>
      <c r="AE51" s="62" t="s">
        <v>122</v>
      </c>
      <c r="AF51" s="62" t="s">
        <v>122</v>
      </c>
      <c r="AG51" s="62" t="s">
        <v>540</v>
      </c>
      <c r="AH51" s="62" t="s">
        <v>523</v>
      </c>
      <c r="AI51" s="62" t="b">
        <v>0</v>
      </c>
      <c r="AJ51" s="62">
        <v>-1.3565</v>
      </c>
      <c r="AK51" s="62">
        <v>0.61487999999999998</v>
      </c>
      <c r="AL51" s="62" t="b">
        <v>0</v>
      </c>
      <c r="AM51" s="62">
        <v>0.47284999999999999</v>
      </c>
      <c r="AN51" s="62">
        <v>1</v>
      </c>
      <c r="AO51" s="62" t="b">
        <v>0</v>
      </c>
      <c r="AP51" s="62">
        <v>-1.6042000000000001</v>
      </c>
      <c r="AQ51" s="62">
        <v>0.49621999999999999</v>
      </c>
      <c r="AR51" s="62" t="b">
        <v>0</v>
      </c>
      <c r="AS51" s="62">
        <v>0.25501000000000001</v>
      </c>
      <c r="AT51" s="62">
        <v>1</v>
      </c>
    </row>
    <row r="52" spans="1:46" s="39" customFormat="1">
      <c r="B52" s="39" t="s">
        <v>66</v>
      </c>
      <c r="C52" s="39">
        <v>0.14666666666666667</v>
      </c>
      <c r="D52" s="39">
        <v>22.393333333333334</v>
      </c>
      <c r="E52" s="39">
        <v>64.08</v>
      </c>
      <c r="F52" s="39">
        <v>6.9066666666666663</v>
      </c>
      <c r="G52" s="39">
        <v>979</v>
      </c>
      <c r="H52" s="39">
        <v>291585672</v>
      </c>
      <c r="I52" s="39" t="s">
        <v>531</v>
      </c>
      <c r="J52" s="39">
        <v>1056</v>
      </c>
      <c r="K52" s="40">
        <v>6.6000000000000004E-113</v>
      </c>
      <c r="L52" s="39" t="s">
        <v>532</v>
      </c>
      <c r="M52" s="39">
        <v>710349</v>
      </c>
      <c r="N52" s="39" t="s">
        <v>544</v>
      </c>
      <c r="O52" s="39">
        <v>398</v>
      </c>
      <c r="P52" s="40">
        <v>0</v>
      </c>
      <c r="Q52" s="39" t="s">
        <v>545</v>
      </c>
      <c r="R52" s="39" t="s">
        <v>530</v>
      </c>
      <c r="S52" s="39" t="s">
        <v>60</v>
      </c>
      <c r="T52" s="39" t="s">
        <v>535</v>
      </c>
      <c r="U52" s="39" t="s">
        <v>536</v>
      </c>
      <c r="V52" s="39">
        <v>1045</v>
      </c>
      <c r="W52" s="40">
        <v>1.6999999999999999E-112</v>
      </c>
      <c r="X52" s="39" t="s">
        <v>537</v>
      </c>
      <c r="Y52" s="39" t="s">
        <v>522</v>
      </c>
      <c r="Z52" s="39" t="s">
        <v>523</v>
      </c>
      <c r="AA52" s="39" t="s">
        <v>512</v>
      </c>
      <c r="AB52" s="39" t="s">
        <v>513</v>
      </c>
      <c r="AC52" s="39" t="s">
        <v>538</v>
      </c>
      <c r="AD52" s="39" t="s">
        <v>539</v>
      </c>
      <c r="AE52" s="39" t="s">
        <v>122</v>
      </c>
      <c r="AF52" s="39" t="s">
        <v>122</v>
      </c>
      <c r="AG52" s="39" t="s">
        <v>540</v>
      </c>
      <c r="AH52" s="39" t="s">
        <v>523</v>
      </c>
      <c r="AI52" s="39" t="s">
        <v>18</v>
      </c>
      <c r="AJ52" s="39">
        <v>5.5602</v>
      </c>
      <c r="AK52" s="39">
        <v>8.9276000000000004E-4</v>
      </c>
      <c r="AL52" s="39" t="s">
        <v>18</v>
      </c>
      <c r="AM52" s="39">
        <v>8.7685999999999993</v>
      </c>
      <c r="AN52" s="39">
        <v>2.6226999999999999E-27</v>
      </c>
      <c r="AO52" s="39" t="b">
        <v>0</v>
      </c>
      <c r="AP52" s="39">
        <v>-1.6194999999999999</v>
      </c>
      <c r="AQ52" s="39">
        <v>0.17896999999999999</v>
      </c>
      <c r="AR52" s="39" t="s">
        <v>18</v>
      </c>
      <c r="AS52" s="39">
        <v>1.6095999999999999</v>
      </c>
      <c r="AT52" s="39">
        <v>3.9091999999999998E-3</v>
      </c>
    </row>
    <row r="53" spans="1:46" s="30" customFormat="1">
      <c r="A53" s="30" t="s">
        <v>656</v>
      </c>
      <c r="B53" s="30" t="s">
        <v>71</v>
      </c>
      <c r="C53" s="30">
        <v>1.3</v>
      </c>
      <c r="D53" s="30">
        <v>4.753333333333333</v>
      </c>
      <c r="E53" s="30">
        <v>11.166666666666666</v>
      </c>
      <c r="F53" s="30">
        <v>3.89</v>
      </c>
      <c r="G53" s="30">
        <v>1537</v>
      </c>
      <c r="H53" s="30">
        <v>595818576</v>
      </c>
      <c r="I53" s="30" t="s">
        <v>561</v>
      </c>
      <c r="J53" s="30">
        <v>1245</v>
      </c>
      <c r="K53" s="31">
        <v>1.3000000000000001E-134</v>
      </c>
      <c r="L53" s="30" t="s">
        <v>562</v>
      </c>
      <c r="M53" s="30">
        <v>590651935</v>
      </c>
      <c r="N53" s="30" t="s">
        <v>563</v>
      </c>
      <c r="O53" s="30">
        <v>50</v>
      </c>
      <c r="P53" s="30">
        <v>1.10417E-14</v>
      </c>
      <c r="Q53" s="30" t="s">
        <v>564</v>
      </c>
      <c r="R53" s="30" t="s">
        <v>551</v>
      </c>
      <c r="S53" s="30" t="s">
        <v>70</v>
      </c>
      <c r="T53" s="30" t="s">
        <v>552</v>
      </c>
      <c r="U53" s="30" t="s">
        <v>557</v>
      </c>
      <c r="V53" s="30">
        <v>1181</v>
      </c>
      <c r="W53" s="31">
        <v>4.7000000000000004E-128</v>
      </c>
      <c r="X53" s="30" t="s">
        <v>558</v>
      </c>
      <c r="Y53" s="30" t="s">
        <v>522</v>
      </c>
      <c r="Z53" s="30" t="s">
        <v>523</v>
      </c>
      <c r="AA53" s="30" t="s">
        <v>512</v>
      </c>
      <c r="AB53" s="30" t="s">
        <v>513</v>
      </c>
      <c r="AC53" s="30" t="s">
        <v>122</v>
      </c>
      <c r="AD53" s="30" t="s">
        <v>122</v>
      </c>
      <c r="AE53" s="30" t="s">
        <v>122</v>
      </c>
      <c r="AF53" s="30" t="s">
        <v>122</v>
      </c>
      <c r="AG53" s="30" t="s">
        <v>122</v>
      </c>
      <c r="AH53" s="30" t="s">
        <v>122</v>
      </c>
      <c r="AI53" s="30" t="b">
        <v>0</v>
      </c>
      <c r="AJ53" s="30">
        <v>1.5725</v>
      </c>
      <c r="AK53" s="30">
        <v>1</v>
      </c>
      <c r="AL53" s="30" t="s">
        <v>18</v>
      </c>
      <c r="AM53" s="30">
        <v>3.093</v>
      </c>
      <c r="AN53" s="30">
        <v>1.993E-3</v>
      </c>
      <c r="AO53" s="30" t="b">
        <v>0</v>
      </c>
      <c r="AP53" s="30">
        <v>-0.21612999999999999</v>
      </c>
      <c r="AQ53" s="30">
        <v>1</v>
      </c>
      <c r="AR53" s="30" t="b">
        <v>0</v>
      </c>
      <c r="AS53" s="30">
        <v>1.3204</v>
      </c>
      <c r="AT53" s="30">
        <v>0.34290999999999999</v>
      </c>
    </row>
    <row r="54" spans="1:46" s="1" customFormat="1">
      <c r="A54" s="6"/>
      <c r="B54" s="6" t="s">
        <v>72</v>
      </c>
      <c r="C54" s="6">
        <v>19.566666666666666</v>
      </c>
      <c r="D54" s="6">
        <v>22.153333333333332</v>
      </c>
      <c r="E54" s="6">
        <v>18.653333333333332</v>
      </c>
      <c r="F54" s="6">
        <v>22.506666666666664</v>
      </c>
      <c r="G54" s="6">
        <v>2033</v>
      </c>
      <c r="H54" s="6">
        <v>157965847</v>
      </c>
      <c r="I54" s="6" t="s">
        <v>553</v>
      </c>
      <c r="J54" s="6">
        <v>1388</v>
      </c>
      <c r="K54" s="7">
        <v>4.3999999999999999E-151</v>
      </c>
      <c r="L54" s="6" t="s">
        <v>554</v>
      </c>
      <c r="M54" s="6">
        <v>510379496</v>
      </c>
      <c r="N54" s="6" t="s">
        <v>555</v>
      </c>
      <c r="O54" s="6">
        <v>289</v>
      </c>
      <c r="P54" s="7">
        <v>2.0304499999999999E-147</v>
      </c>
      <c r="Q54" s="6" t="s">
        <v>556</v>
      </c>
      <c r="R54" s="6" t="s">
        <v>551</v>
      </c>
      <c r="S54" s="6" t="s">
        <v>70</v>
      </c>
      <c r="T54" s="6" t="s">
        <v>552</v>
      </c>
      <c r="U54" s="6" t="s">
        <v>557</v>
      </c>
      <c r="V54" s="6">
        <v>1333</v>
      </c>
      <c r="W54" s="7">
        <v>1.5E-145</v>
      </c>
      <c r="X54" s="6" t="s">
        <v>558</v>
      </c>
      <c r="Y54" s="6" t="s">
        <v>565</v>
      </c>
      <c r="Z54" s="6" t="s">
        <v>566</v>
      </c>
      <c r="AA54" s="6" t="s">
        <v>512</v>
      </c>
      <c r="AB54" s="6" t="s">
        <v>513</v>
      </c>
      <c r="AC54" s="6" t="s">
        <v>559</v>
      </c>
      <c r="AD54" s="6" t="s">
        <v>560</v>
      </c>
      <c r="AE54" s="6" t="s">
        <v>514</v>
      </c>
      <c r="AF54" s="6" t="s">
        <v>515</v>
      </c>
      <c r="AG54" s="6" t="s">
        <v>122</v>
      </c>
      <c r="AH54" s="6" t="s">
        <v>122</v>
      </c>
      <c r="AI54" s="6" t="b">
        <v>0</v>
      </c>
      <c r="AJ54" s="6">
        <v>0.18484</v>
      </c>
      <c r="AK54" s="6">
        <v>1</v>
      </c>
      <c r="AL54" s="6" t="b">
        <v>0</v>
      </c>
      <c r="AM54" s="6">
        <v>-6.4958000000000002E-2</v>
      </c>
      <c r="AN54" s="6">
        <v>1</v>
      </c>
      <c r="AO54" s="6" t="b">
        <v>0</v>
      </c>
      <c r="AP54" s="6">
        <v>7.3640999999999998E-2</v>
      </c>
      <c r="AQ54" s="6">
        <v>1</v>
      </c>
      <c r="AR54" s="6" t="b">
        <v>0</v>
      </c>
      <c r="AS54" s="6">
        <v>-0.14890999999999999</v>
      </c>
      <c r="AT54" s="6">
        <v>1</v>
      </c>
    </row>
    <row r="55" spans="1:46" s="44" customFormat="1">
      <c r="A55" s="42"/>
      <c r="B55" s="42" t="s">
        <v>73</v>
      </c>
      <c r="C55" s="42">
        <v>0.5</v>
      </c>
      <c r="D55" s="42">
        <v>1.0533333333333335</v>
      </c>
      <c r="E55" s="42">
        <v>2.3699999999999997</v>
      </c>
      <c r="F55" s="42">
        <v>1.3366666666666667</v>
      </c>
      <c r="G55" s="42">
        <v>1226</v>
      </c>
      <c r="H55" s="42">
        <v>502099160</v>
      </c>
      <c r="I55" s="42" t="s">
        <v>567</v>
      </c>
      <c r="J55" s="42">
        <v>752</v>
      </c>
      <c r="K55" s="43">
        <v>1.5000000000000001E-77</v>
      </c>
      <c r="L55" s="42" t="s">
        <v>568</v>
      </c>
      <c r="M55" s="42" t="s">
        <v>122</v>
      </c>
      <c r="N55" s="42" t="s">
        <v>122</v>
      </c>
      <c r="O55" s="42" t="s">
        <v>122</v>
      </c>
      <c r="P55" s="42" t="s">
        <v>122</v>
      </c>
      <c r="Q55" s="42" t="s">
        <v>122</v>
      </c>
      <c r="R55" s="42" t="s">
        <v>551</v>
      </c>
      <c r="S55" s="42" t="s">
        <v>70</v>
      </c>
      <c r="T55" s="42" t="s">
        <v>552</v>
      </c>
      <c r="U55" s="42" t="s">
        <v>569</v>
      </c>
      <c r="V55" s="42">
        <v>261</v>
      </c>
      <c r="W55" s="43">
        <v>1.7999999999999999E-21</v>
      </c>
      <c r="X55" s="42" t="s">
        <v>570</v>
      </c>
      <c r="Y55" s="42" t="s">
        <v>522</v>
      </c>
      <c r="Z55" s="42" t="s">
        <v>523</v>
      </c>
      <c r="AA55" s="42" t="s">
        <v>512</v>
      </c>
      <c r="AB55" s="42" t="s">
        <v>513</v>
      </c>
      <c r="AC55" s="42" t="s">
        <v>122</v>
      </c>
      <c r="AD55" s="42" t="s">
        <v>122</v>
      </c>
      <c r="AE55" s="42" t="s">
        <v>122</v>
      </c>
      <c r="AF55" s="42" t="s">
        <v>122</v>
      </c>
      <c r="AG55" s="42" t="s">
        <v>122</v>
      </c>
      <c r="AH55" s="42" t="s">
        <v>122</v>
      </c>
      <c r="AI55" s="42" t="b">
        <v>0</v>
      </c>
      <c r="AJ55" s="42">
        <v>1.4019999999999999</v>
      </c>
      <c r="AK55" s="42">
        <v>0.99161999999999995</v>
      </c>
      <c r="AL55" s="42" t="b">
        <v>0</v>
      </c>
      <c r="AM55" s="42">
        <v>2.2284000000000002</v>
      </c>
      <c r="AN55" s="42">
        <v>0.13766</v>
      </c>
      <c r="AO55" s="42" t="b">
        <v>0</v>
      </c>
      <c r="AP55" s="42">
        <v>0.45688000000000001</v>
      </c>
      <c r="AQ55" s="42">
        <v>1</v>
      </c>
      <c r="AR55" s="42" t="b">
        <v>0</v>
      </c>
      <c r="AS55" s="42">
        <v>1.3025</v>
      </c>
      <c r="AT55" s="42">
        <v>0.90942000000000001</v>
      </c>
    </row>
    <row r="56" spans="1:46" s="35" customFormat="1">
      <c r="A56" s="34" t="s">
        <v>652</v>
      </c>
      <c r="B56" s="35" t="s">
        <v>591</v>
      </c>
      <c r="C56" s="35">
        <v>1.46</v>
      </c>
      <c r="D56" s="35">
        <v>8.4066666666666663</v>
      </c>
      <c r="E56" s="35">
        <v>26.516666666666669</v>
      </c>
      <c r="F56" s="35">
        <v>4.4666666666666668</v>
      </c>
      <c r="G56" s="35">
        <v>1877</v>
      </c>
      <c r="H56" s="35">
        <v>544280692</v>
      </c>
      <c r="I56" s="35" t="s">
        <v>596</v>
      </c>
      <c r="J56" s="35">
        <v>2529</v>
      </c>
      <c r="K56" s="35">
        <v>1.9999999999999999E-283</v>
      </c>
      <c r="L56" s="35" t="s">
        <v>597</v>
      </c>
      <c r="M56" s="35">
        <v>544280691</v>
      </c>
      <c r="N56" s="35" t="s">
        <v>598</v>
      </c>
      <c r="O56" s="35">
        <v>1368</v>
      </c>
      <c r="P56" s="35">
        <v>0</v>
      </c>
      <c r="Q56" s="35" t="s">
        <v>599</v>
      </c>
      <c r="R56" s="35" t="s">
        <v>600</v>
      </c>
      <c r="S56" s="35" t="s">
        <v>601</v>
      </c>
      <c r="T56" s="35" t="s">
        <v>602</v>
      </c>
      <c r="U56" s="35" t="s">
        <v>603</v>
      </c>
      <c r="V56" s="35">
        <v>1278</v>
      </c>
      <c r="W56" s="35">
        <v>3.1999999999999999E-139</v>
      </c>
      <c r="X56" s="35" t="s">
        <v>604</v>
      </c>
      <c r="Y56" s="35" t="s">
        <v>605</v>
      </c>
      <c r="Z56" s="35" t="s">
        <v>606</v>
      </c>
      <c r="AA56" s="35" t="s">
        <v>607</v>
      </c>
      <c r="AB56" s="35" t="s">
        <v>608</v>
      </c>
      <c r="AC56" s="35" t="s">
        <v>609</v>
      </c>
      <c r="AD56" s="35" t="s">
        <v>610</v>
      </c>
      <c r="AE56" s="35" t="s">
        <v>122</v>
      </c>
      <c r="AF56" s="35" t="s">
        <v>122</v>
      </c>
      <c r="AG56" s="35" t="s">
        <v>122</v>
      </c>
      <c r="AH56" s="35" t="s">
        <v>122</v>
      </c>
      <c r="AI56" s="35" t="b">
        <v>0</v>
      </c>
      <c r="AJ56" s="35">
        <v>1.5940000000000001</v>
      </c>
      <c r="AK56" s="35">
        <v>0.80728999999999995</v>
      </c>
      <c r="AL56" s="35" t="s">
        <v>18</v>
      </c>
      <c r="AM56" s="35">
        <v>4.1611000000000002</v>
      </c>
      <c r="AN56" s="35">
        <v>4.7521000000000001E-2</v>
      </c>
      <c r="AO56" s="35" t="b">
        <v>0</v>
      </c>
      <c r="AP56" s="35">
        <v>-0.81967000000000001</v>
      </c>
      <c r="AQ56" s="35">
        <v>1</v>
      </c>
      <c r="AR56" s="35" t="b">
        <v>0</v>
      </c>
      <c r="AS56" s="35">
        <v>1.7632000000000001</v>
      </c>
      <c r="AT56" s="35">
        <v>0.83086000000000004</v>
      </c>
    </row>
    <row r="57" spans="1:46" s="66" customFormat="1">
      <c r="A57" s="67"/>
      <c r="B57" s="67" t="s">
        <v>663</v>
      </c>
      <c r="C57" s="67">
        <v>2.6266666666666669</v>
      </c>
      <c r="D57" s="67">
        <v>148.23999999999998</v>
      </c>
      <c r="E57" s="67">
        <v>239.43666666666664</v>
      </c>
      <c r="F57" s="67">
        <v>194.79333333333338</v>
      </c>
      <c r="G57" s="67">
        <v>1858</v>
      </c>
      <c r="H57" s="67">
        <v>544280698</v>
      </c>
      <c r="I57" s="67" t="s">
        <v>657</v>
      </c>
      <c r="J57" s="67">
        <v>558</v>
      </c>
      <c r="K57" s="67">
        <v>2.7999999999999998E-55</v>
      </c>
      <c r="L57" s="67" t="s">
        <v>658</v>
      </c>
      <c r="M57" s="67">
        <v>544280705</v>
      </c>
      <c r="N57" s="67" t="s">
        <v>611</v>
      </c>
      <c r="O57" s="67">
        <v>337</v>
      </c>
      <c r="P57" s="67">
        <v>1.4699799999999999E-174</v>
      </c>
      <c r="Q57" s="67" t="s">
        <v>612</v>
      </c>
      <c r="R57" s="67" t="s">
        <v>613</v>
      </c>
      <c r="S57" s="67" t="s">
        <v>614</v>
      </c>
      <c r="T57" s="67" t="s">
        <v>615</v>
      </c>
      <c r="U57" s="67" t="s">
        <v>616</v>
      </c>
      <c r="V57" s="67">
        <v>291</v>
      </c>
      <c r="W57" s="67">
        <v>3.5000000000000002E-25</v>
      </c>
      <c r="X57" s="67" t="s">
        <v>617</v>
      </c>
      <c r="Y57" s="67" t="s">
        <v>659</v>
      </c>
      <c r="Z57" s="67" t="s">
        <v>660</v>
      </c>
      <c r="AA57" s="67" t="s">
        <v>120</v>
      </c>
      <c r="AB57" s="67" t="s">
        <v>121</v>
      </c>
      <c r="AC57" s="67" t="s">
        <v>661</v>
      </c>
      <c r="AD57" s="67" t="s">
        <v>662</v>
      </c>
      <c r="AE57" s="67" t="s">
        <v>122</v>
      </c>
      <c r="AF57" s="67" t="s">
        <v>122</v>
      </c>
      <c r="AG57" s="67" t="s">
        <v>122</v>
      </c>
      <c r="AH57" s="67" t="s">
        <v>122</v>
      </c>
      <c r="AI57" s="67" t="s">
        <v>18</v>
      </c>
      <c r="AJ57" s="67">
        <v>6.2244999999999999</v>
      </c>
      <c r="AK57" s="67">
        <v>1.5862999999999999E-2</v>
      </c>
      <c r="AL57" s="67" t="s">
        <v>18</v>
      </c>
      <c r="AM57" s="67">
        <v>6.5007000000000001</v>
      </c>
      <c r="AN57" s="67">
        <v>1.6484E-9</v>
      </c>
      <c r="AO57" s="67" t="b">
        <v>0</v>
      </c>
      <c r="AP57" s="67">
        <v>0.51056000000000001</v>
      </c>
      <c r="AQ57" s="67">
        <v>1</v>
      </c>
      <c r="AR57" s="67" t="b">
        <v>0</v>
      </c>
      <c r="AS57" s="67">
        <v>0.80464000000000002</v>
      </c>
      <c r="AT57" s="67">
        <v>1</v>
      </c>
    </row>
    <row r="58" spans="1:46" s="11" customFormat="1">
      <c r="A58" s="11" t="s">
        <v>653</v>
      </c>
      <c r="B58" s="12" t="s">
        <v>594</v>
      </c>
      <c r="C58" s="12">
        <v>0.10666666666666667</v>
      </c>
      <c r="D58" s="12">
        <v>2.6666666666666668E-2</v>
      </c>
      <c r="E58" s="12">
        <v>0</v>
      </c>
      <c r="F58" s="12">
        <v>6.6666666666666671E-3</v>
      </c>
      <c r="G58" s="12">
        <v>3108</v>
      </c>
      <c r="H58" s="12">
        <v>502087483</v>
      </c>
      <c r="I58" s="12" t="s">
        <v>593</v>
      </c>
      <c r="J58" s="12">
        <v>2820</v>
      </c>
      <c r="K58" s="12">
        <v>0</v>
      </c>
      <c r="L58" s="12" t="s">
        <v>620</v>
      </c>
      <c r="M58" s="12">
        <v>571471743</v>
      </c>
      <c r="N58" s="12" t="s">
        <v>621</v>
      </c>
      <c r="O58" s="12">
        <v>804</v>
      </c>
      <c r="P58" s="12">
        <v>0</v>
      </c>
      <c r="Q58" s="12" t="s">
        <v>622</v>
      </c>
      <c r="R58" s="12" t="s">
        <v>623</v>
      </c>
      <c r="S58" s="12" t="s">
        <v>624</v>
      </c>
      <c r="T58" s="12" t="s">
        <v>625</v>
      </c>
      <c r="U58" s="12" t="s">
        <v>626</v>
      </c>
      <c r="V58" s="12">
        <v>2255</v>
      </c>
      <c r="W58" s="12">
        <v>2.6999999999999998E-252</v>
      </c>
      <c r="X58" s="12" t="s">
        <v>627</v>
      </c>
      <c r="Y58" s="12" t="s">
        <v>628</v>
      </c>
      <c r="Z58" s="12" t="s">
        <v>629</v>
      </c>
      <c r="AA58" s="12" t="s">
        <v>120</v>
      </c>
      <c r="AB58" s="12" t="s">
        <v>121</v>
      </c>
      <c r="AC58" s="12" t="s">
        <v>630</v>
      </c>
      <c r="AD58" s="12" t="s">
        <v>631</v>
      </c>
      <c r="AE58" s="12" t="s">
        <v>122</v>
      </c>
      <c r="AF58" s="12" t="s">
        <v>122</v>
      </c>
      <c r="AG58" s="12" t="s">
        <v>122</v>
      </c>
      <c r="AH58" s="12" t="s">
        <v>122</v>
      </c>
      <c r="AI58" s="12" t="b">
        <v>0</v>
      </c>
      <c r="AJ58" s="12">
        <v>-4.3032000000000004</v>
      </c>
      <c r="AK58" s="12">
        <v>1</v>
      </c>
      <c r="AL58" s="12" t="b">
        <v>0</v>
      </c>
      <c r="AM58" s="12" t="e">
        <v>#NAME?</v>
      </c>
      <c r="AN58" s="12">
        <v>1</v>
      </c>
      <c r="AO58" s="12" t="b">
        <v>0</v>
      </c>
      <c r="AP58" s="12">
        <v>-2.3006000000000002</v>
      </c>
      <c r="AQ58" s="12">
        <v>1</v>
      </c>
      <c r="AR58" s="12" t="b">
        <v>0</v>
      </c>
      <c r="AS58" s="12" t="e">
        <v>#NAME?</v>
      </c>
      <c r="AT58" s="12">
        <v>1</v>
      </c>
    </row>
    <row r="59" spans="1:46" s="30" customFormat="1">
      <c r="B59" s="30" t="s">
        <v>632</v>
      </c>
      <c r="C59" s="30">
        <v>0.17333333333333334</v>
      </c>
      <c r="D59" s="30">
        <v>11.793333333333335</v>
      </c>
      <c r="E59" s="30">
        <v>0</v>
      </c>
      <c r="F59" s="30">
        <v>0</v>
      </c>
      <c r="G59" s="30">
        <v>2750</v>
      </c>
      <c r="H59" s="30">
        <v>544280700</v>
      </c>
      <c r="I59" s="30" t="s">
        <v>633</v>
      </c>
      <c r="J59" s="30">
        <v>2321</v>
      </c>
      <c r="K59" s="30">
        <v>3.8E-259</v>
      </c>
      <c r="L59" s="30" t="s">
        <v>634</v>
      </c>
      <c r="M59" s="30">
        <v>544280699</v>
      </c>
      <c r="N59" s="30" t="s">
        <v>635</v>
      </c>
      <c r="O59" s="30">
        <v>1635</v>
      </c>
      <c r="P59" s="30">
        <v>0</v>
      </c>
      <c r="Q59" s="30" t="s">
        <v>636</v>
      </c>
      <c r="R59" s="30" t="s">
        <v>637</v>
      </c>
      <c r="S59" s="30" t="s">
        <v>638</v>
      </c>
      <c r="T59" s="30" t="s">
        <v>639</v>
      </c>
      <c r="U59" s="30" t="s">
        <v>640</v>
      </c>
      <c r="V59" s="30">
        <v>1564</v>
      </c>
      <c r="W59" s="30">
        <v>3.2000000000000001E-172</v>
      </c>
      <c r="X59" s="30" t="s">
        <v>641</v>
      </c>
      <c r="Y59" s="30" t="s">
        <v>642</v>
      </c>
      <c r="Z59" s="30" t="s">
        <v>643</v>
      </c>
      <c r="AA59" s="30" t="s">
        <v>120</v>
      </c>
      <c r="AB59" s="30" t="s">
        <v>121</v>
      </c>
      <c r="AC59" s="30" t="s">
        <v>644</v>
      </c>
      <c r="AD59" s="30" t="s">
        <v>645</v>
      </c>
      <c r="AE59" s="30" t="s">
        <v>122</v>
      </c>
      <c r="AF59" s="30" t="s">
        <v>122</v>
      </c>
      <c r="AG59" s="30" t="s">
        <v>122</v>
      </c>
      <c r="AH59" s="30" t="s">
        <v>122</v>
      </c>
      <c r="AI59" s="30" t="b">
        <v>0</v>
      </c>
      <c r="AJ59" s="30" t="e">
        <v>#NAME?</v>
      </c>
      <c r="AK59" s="30">
        <v>0.94184999999999997</v>
      </c>
      <c r="AL59" s="30" t="b">
        <v>0</v>
      </c>
      <c r="AM59" s="30" t="e">
        <v>#NAME?</v>
      </c>
      <c r="AN59" s="30">
        <v>1</v>
      </c>
      <c r="AO59" s="30" t="s">
        <v>19</v>
      </c>
      <c r="AP59" s="30" t="e">
        <v>#NAME?</v>
      </c>
      <c r="AQ59" s="30">
        <v>4.4392999999999999E-8</v>
      </c>
      <c r="AR59" s="30" t="s">
        <v>19</v>
      </c>
      <c r="AS59" s="30" t="e">
        <v>#NAME?</v>
      </c>
      <c r="AT59" s="30">
        <v>9.2376999999999994E-8</v>
      </c>
    </row>
    <row r="60" spans="1:46" s="11" customFormat="1">
      <c r="B60" s="12" t="s">
        <v>592</v>
      </c>
      <c r="C60" s="12">
        <v>0.20666666666666667</v>
      </c>
      <c r="D60" s="12">
        <v>0.35666666666666669</v>
      </c>
      <c r="E60" s="12">
        <v>0.43</v>
      </c>
      <c r="F60" s="12">
        <v>0.33333333333333331</v>
      </c>
      <c r="G60" s="12">
        <v>2567</v>
      </c>
      <c r="H60" s="12">
        <v>502087483</v>
      </c>
      <c r="I60" s="12" t="s">
        <v>593</v>
      </c>
      <c r="J60" s="12">
        <v>2830</v>
      </c>
      <c r="K60" s="12">
        <v>0</v>
      </c>
      <c r="L60" s="12" t="s">
        <v>620</v>
      </c>
      <c r="M60" s="12">
        <v>571471743</v>
      </c>
      <c r="N60" s="12" t="s">
        <v>621</v>
      </c>
      <c r="O60" s="12">
        <v>804</v>
      </c>
      <c r="P60" s="12">
        <v>0</v>
      </c>
      <c r="Q60" s="12" t="s">
        <v>622</v>
      </c>
      <c r="R60" s="12" t="s">
        <v>623</v>
      </c>
      <c r="S60" s="12" t="s">
        <v>624</v>
      </c>
      <c r="T60" s="12" t="s">
        <v>625</v>
      </c>
      <c r="U60" s="12" t="s">
        <v>626</v>
      </c>
      <c r="V60" s="12">
        <v>2252</v>
      </c>
      <c r="W60" s="12">
        <v>5.0000000000000001E-252</v>
      </c>
      <c r="X60" s="12" t="s">
        <v>627</v>
      </c>
      <c r="Y60" s="12" t="s">
        <v>646</v>
      </c>
      <c r="Z60" s="12" t="s">
        <v>647</v>
      </c>
      <c r="AA60" s="12" t="s">
        <v>120</v>
      </c>
      <c r="AB60" s="12" t="s">
        <v>121</v>
      </c>
      <c r="AC60" s="12" t="s">
        <v>648</v>
      </c>
      <c r="AD60" s="12" t="s">
        <v>649</v>
      </c>
      <c r="AE60" s="12" t="s">
        <v>122</v>
      </c>
      <c r="AF60" s="12" t="s">
        <v>122</v>
      </c>
      <c r="AG60" s="12" t="s">
        <v>122</v>
      </c>
      <c r="AH60" s="12" t="s">
        <v>122</v>
      </c>
      <c r="AI60" s="12" t="b">
        <v>0</v>
      </c>
      <c r="AJ60" s="12">
        <v>0.65597000000000005</v>
      </c>
      <c r="AK60" s="12">
        <v>1</v>
      </c>
      <c r="AL60" s="12" t="b">
        <v>0</v>
      </c>
      <c r="AM60" s="12">
        <v>1.0468</v>
      </c>
      <c r="AN60" s="12">
        <v>1</v>
      </c>
      <c r="AO60" s="12" t="b">
        <v>0</v>
      </c>
      <c r="AP60" s="12">
        <v>-2.9215000000000001E-2</v>
      </c>
      <c r="AQ60" s="12">
        <v>1</v>
      </c>
      <c r="AR60" s="12" t="b">
        <v>0</v>
      </c>
      <c r="AS60" s="12">
        <v>0.38556000000000001</v>
      </c>
      <c r="AT60" s="12">
        <v>1</v>
      </c>
    </row>
    <row r="61" spans="1:46" s="57" customFormat="1">
      <c r="B61" s="47" t="s">
        <v>595</v>
      </c>
      <c r="C61" s="47">
        <v>0</v>
      </c>
      <c r="D61" s="47">
        <v>7.6666666666666675E-2</v>
      </c>
      <c r="E61" s="47">
        <v>6.9999999999999993E-2</v>
      </c>
      <c r="F61" s="47">
        <v>1.6666666666666666E-2</v>
      </c>
      <c r="G61" s="47">
        <v>2425</v>
      </c>
      <c r="H61" s="47">
        <v>502087483</v>
      </c>
      <c r="I61" s="47" t="s">
        <v>593</v>
      </c>
      <c r="J61" s="47">
        <v>2594</v>
      </c>
      <c r="K61" s="47">
        <v>7.4999999999999998E-291</v>
      </c>
      <c r="L61" s="47" t="s">
        <v>620</v>
      </c>
      <c r="M61" s="47">
        <v>571471743</v>
      </c>
      <c r="N61" s="47" t="s">
        <v>621</v>
      </c>
      <c r="O61" s="47">
        <v>723</v>
      </c>
      <c r="P61" s="47">
        <v>0</v>
      </c>
      <c r="Q61" s="47" t="s">
        <v>622</v>
      </c>
      <c r="R61" s="47" t="s">
        <v>623</v>
      </c>
      <c r="S61" s="47" t="s">
        <v>624</v>
      </c>
      <c r="T61" s="47" t="s">
        <v>625</v>
      </c>
      <c r="U61" s="47" t="s">
        <v>626</v>
      </c>
      <c r="V61" s="47">
        <v>2024</v>
      </c>
      <c r="W61" s="47">
        <v>1.3000000000000001E-225</v>
      </c>
      <c r="X61" s="47" t="s">
        <v>627</v>
      </c>
      <c r="Y61" s="47" t="s">
        <v>618</v>
      </c>
      <c r="Z61" s="47" t="s">
        <v>619</v>
      </c>
      <c r="AA61" s="47" t="s">
        <v>120</v>
      </c>
      <c r="AB61" s="47" t="s">
        <v>121</v>
      </c>
      <c r="AC61" s="47" t="s">
        <v>650</v>
      </c>
      <c r="AD61" s="47" t="s">
        <v>651</v>
      </c>
      <c r="AE61" s="47" t="s">
        <v>122</v>
      </c>
      <c r="AF61" s="47" t="s">
        <v>122</v>
      </c>
      <c r="AG61" s="47" t="s">
        <v>122</v>
      </c>
      <c r="AH61" s="47" t="s">
        <v>122</v>
      </c>
      <c r="AI61" s="47" t="b">
        <v>0</v>
      </c>
      <c r="AJ61" s="47" t="s">
        <v>15</v>
      </c>
      <c r="AK61" s="47">
        <v>1</v>
      </c>
      <c r="AL61" s="47" t="b">
        <v>0</v>
      </c>
      <c r="AM61" s="47" t="s">
        <v>15</v>
      </c>
      <c r="AN61" s="47">
        <v>1</v>
      </c>
      <c r="AO61" s="47" t="b">
        <v>0</v>
      </c>
      <c r="AP61" s="47">
        <v>-2.2924000000000002</v>
      </c>
      <c r="AQ61" s="47">
        <v>1</v>
      </c>
      <c r="AR61" s="47" t="b">
        <v>0</v>
      </c>
      <c r="AS61" s="47">
        <v>0.14702999999999999</v>
      </c>
      <c r="AT61" s="47">
        <v>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8-16T12:22:16Z</dcterms:modified>
</cp:coreProperties>
</file>